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07"/>
  <workbookPr/>
  <mc:AlternateContent xmlns:mc="http://schemas.openxmlformats.org/markup-compatibility/2006">
    <mc:Choice Requires="x15">
      <x15ac:absPath xmlns:x15ac="http://schemas.microsoft.com/office/spreadsheetml/2010/11/ac" url="/Users/binwang/Downloads/20250801/Supplementary_Table/"/>
    </mc:Choice>
  </mc:AlternateContent>
  <xr:revisionPtr revIDLastSave="0" documentId="13_ncr:1_{47D2F07B-B234-364F-871A-92CF85CA5C45}" xr6:coauthVersionLast="47" xr6:coauthVersionMax="47" xr10:uidLastSave="{00000000-0000-0000-0000-000000000000}"/>
  <bookViews>
    <workbookView xWindow="0" yWindow="500" windowWidth="38400" windowHeight="19540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7" i="5" l="1"/>
  <c r="E187" i="5"/>
  <c r="H186" i="5"/>
  <c r="E186" i="5"/>
  <c r="H185" i="5"/>
  <c r="E185" i="5"/>
  <c r="H184" i="5"/>
  <c r="E184" i="5"/>
  <c r="H183" i="5"/>
  <c r="E183" i="5"/>
  <c r="H182" i="5"/>
  <c r="E182" i="5"/>
  <c r="H181" i="5"/>
  <c r="E181" i="5"/>
  <c r="H180" i="5"/>
  <c r="E180" i="5"/>
  <c r="H179" i="5"/>
  <c r="E179" i="5"/>
  <c r="H178" i="5"/>
  <c r="E178" i="5"/>
  <c r="H177" i="5"/>
  <c r="E177" i="5"/>
  <c r="H176" i="5"/>
  <c r="E176" i="5"/>
  <c r="H175" i="5"/>
  <c r="E175" i="5"/>
  <c r="H174" i="5"/>
  <c r="E174" i="5"/>
  <c r="H173" i="5"/>
  <c r="E173" i="5"/>
  <c r="H172" i="5"/>
  <c r="E172" i="5"/>
  <c r="H171" i="5"/>
  <c r="E171" i="5"/>
  <c r="H170" i="5"/>
  <c r="E170" i="5"/>
  <c r="H169" i="5"/>
  <c r="E169" i="5"/>
  <c r="H168" i="5"/>
  <c r="E168" i="5"/>
  <c r="H167" i="5"/>
  <c r="E167" i="5"/>
  <c r="H166" i="5"/>
  <c r="E166" i="5"/>
  <c r="H165" i="5"/>
  <c r="E165" i="5"/>
  <c r="H164" i="5"/>
  <c r="E164" i="5"/>
  <c r="H163" i="5"/>
  <c r="E163" i="5"/>
  <c r="H162" i="5"/>
  <c r="E162" i="5"/>
  <c r="H161" i="5"/>
  <c r="E161" i="5"/>
  <c r="H160" i="5"/>
  <c r="E160" i="5"/>
  <c r="H159" i="5"/>
  <c r="E159" i="5"/>
  <c r="H158" i="5"/>
  <c r="E158" i="5"/>
  <c r="H157" i="5"/>
  <c r="E157" i="5"/>
  <c r="H156" i="5"/>
  <c r="E156" i="5"/>
  <c r="H155" i="5"/>
  <c r="E155" i="5"/>
  <c r="H154" i="5"/>
  <c r="E154" i="5"/>
  <c r="H153" i="5"/>
  <c r="E153" i="5"/>
  <c r="H152" i="5"/>
  <c r="E152" i="5"/>
  <c r="H151" i="5"/>
  <c r="E151" i="5"/>
  <c r="H150" i="5"/>
  <c r="E150" i="5"/>
  <c r="H149" i="5"/>
  <c r="E149" i="5"/>
  <c r="H148" i="5"/>
  <c r="E148" i="5"/>
  <c r="H147" i="5"/>
  <c r="E147" i="5"/>
  <c r="H146" i="5"/>
  <c r="E146" i="5"/>
  <c r="H145" i="5"/>
  <c r="E145" i="5"/>
  <c r="H144" i="5"/>
  <c r="E144" i="5"/>
  <c r="H143" i="5"/>
  <c r="E143" i="5"/>
  <c r="H142" i="5"/>
  <c r="E142" i="5"/>
  <c r="H141" i="5"/>
  <c r="E141" i="5"/>
  <c r="H140" i="5"/>
  <c r="E140" i="5"/>
  <c r="H139" i="5"/>
  <c r="E139" i="5"/>
  <c r="H138" i="5"/>
  <c r="E138" i="5"/>
  <c r="H137" i="5"/>
  <c r="E137" i="5"/>
  <c r="H136" i="5"/>
  <c r="E136" i="5"/>
  <c r="H135" i="5"/>
  <c r="E135" i="5"/>
  <c r="H134" i="5"/>
  <c r="E134" i="5"/>
  <c r="H133" i="5"/>
  <c r="E133" i="5"/>
  <c r="H132" i="5"/>
  <c r="E132" i="5"/>
  <c r="H131" i="5"/>
  <c r="E131" i="5"/>
  <c r="H130" i="5"/>
  <c r="E130" i="5"/>
  <c r="H129" i="5"/>
  <c r="E129" i="5"/>
  <c r="H128" i="5"/>
  <c r="E128" i="5"/>
  <c r="H127" i="5"/>
  <c r="E127" i="5"/>
  <c r="H126" i="5"/>
  <c r="E126" i="5"/>
  <c r="H125" i="5"/>
  <c r="E125" i="5"/>
  <c r="H124" i="5"/>
  <c r="E124" i="5"/>
  <c r="H123" i="5"/>
  <c r="E123" i="5"/>
  <c r="H122" i="5"/>
  <c r="E122" i="5"/>
  <c r="H121" i="5"/>
  <c r="E121" i="5"/>
  <c r="H120" i="5"/>
  <c r="E120" i="5"/>
  <c r="H119" i="5"/>
  <c r="E119" i="5"/>
  <c r="H118" i="5"/>
  <c r="E118" i="5"/>
  <c r="H117" i="5"/>
  <c r="E117" i="5"/>
  <c r="H116" i="5"/>
  <c r="E116" i="5"/>
  <c r="H115" i="5"/>
  <c r="E115" i="5"/>
  <c r="H114" i="5"/>
  <c r="E114" i="5"/>
  <c r="H113" i="5"/>
  <c r="E113" i="5"/>
  <c r="H112" i="5"/>
  <c r="E112" i="5"/>
  <c r="H111" i="5"/>
  <c r="E111" i="5"/>
  <c r="H110" i="5"/>
  <c r="E110" i="5"/>
  <c r="H109" i="5"/>
  <c r="E109" i="5"/>
  <c r="H108" i="5"/>
  <c r="E108" i="5"/>
  <c r="H107" i="5"/>
  <c r="E107" i="5"/>
  <c r="H106" i="5"/>
  <c r="E106" i="5"/>
  <c r="H105" i="5"/>
  <c r="E105" i="5"/>
  <c r="H104" i="5"/>
  <c r="E104" i="5"/>
  <c r="H103" i="5"/>
  <c r="E103" i="5"/>
  <c r="H102" i="5"/>
  <c r="E102" i="5"/>
  <c r="H101" i="5"/>
  <c r="E101" i="5"/>
  <c r="H100" i="5"/>
  <c r="E100" i="5"/>
  <c r="H99" i="5"/>
  <c r="E99" i="5"/>
  <c r="H98" i="5"/>
  <c r="E98" i="5"/>
  <c r="H97" i="5"/>
  <c r="E97" i="5"/>
  <c r="H96" i="5"/>
  <c r="E96" i="5"/>
  <c r="H95" i="5"/>
  <c r="E95" i="5"/>
  <c r="H94" i="5"/>
  <c r="E94" i="5"/>
  <c r="H93" i="5"/>
  <c r="E93" i="5"/>
  <c r="H92" i="5"/>
  <c r="E92" i="5"/>
  <c r="H91" i="5"/>
  <c r="E91" i="5"/>
  <c r="H90" i="5"/>
  <c r="E90" i="5"/>
  <c r="H89" i="5"/>
  <c r="E89" i="5"/>
  <c r="H88" i="5"/>
  <c r="E88" i="5"/>
  <c r="H87" i="5"/>
  <c r="E87" i="5"/>
  <c r="H86" i="5"/>
  <c r="E86" i="5"/>
  <c r="H85" i="5"/>
  <c r="E85" i="5"/>
  <c r="H84" i="5"/>
  <c r="E84" i="5"/>
  <c r="H83" i="5"/>
  <c r="E83" i="5"/>
  <c r="H82" i="5"/>
  <c r="E82" i="5"/>
  <c r="H81" i="5"/>
  <c r="E81" i="5"/>
  <c r="H80" i="5"/>
  <c r="E80" i="5"/>
  <c r="H79" i="5"/>
  <c r="E79" i="5"/>
  <c r="H78" i="5"/>
  <c r="E78" i="5"/>
  <c r="H77" i="5"/>
  <c r="E77" i="5"/>
  <c r="H76" i="5"/>
  <c r="E76" i="5"/>
  <c r="H75" i="5"/>
  <c r="E75" i="5"/>
  <c r="H74" i="5"/>
  <c r="E74" i="5"/>
  <c r="H73" i="5"/>
  <c r="E73" i="5"/>
  <c r="H72" i="5"/>
  <c r="E72" i="5"/>
  <c r="H71" i="5"/>
  <c r="E71" i="5"/>
  <c r="H70" i="5"/>
  <c r="E70" i="5"/>
  <c r="H69" i="5"/>
  <c r="E69" i="5"/>
  <c r="H68" i="5"/>
  <c r="E68" i="5"/>
  <c r="H67" i="5"/>
  <c r="E67" i="5"/>
  <c r="H66" i="5"/>
  <c r="E66" i="5"/>
  <c r="H65" i="5"/>
  <c r="E65" i="5"/>
  <c r="H64" i="5"/>
  <c r="E64" i="5"/>
  <c r="H63" i="5"/>
  <c r="E63" i="5"/>
  <c r="H62" i="5"/>
  <c r="E62" i="5"/>
  <c r="H61" i="5"/>
  <c r="E61" i="5"/>
  <c r="H60" i="5"/>
  <c r="E60" i="5"/>
  <c r="H59" i="5"/>
  <c r="E59" i="5"/>
  <c r="H58" i="5"/>
  <c r="E58" i="5"/>
  <c r="H57" i="5"/>
  <c r="E57" i="5"/>
  <c r="H56" i="5"/>
  <c r="E56" i="5"/>
  <c r="H55" i="5"/>
  <c r="E55" i="5"/>
  <c r="H54" i="5"/>
  <c r="E54" i="5"/>
  <c r="H53" i="5"/>
  <c r="E53" i="5"/>
  <c r="H52" i="5"/>
  <c r="E52" i="5"/>
  <c r="H51" i="5"/>
  <c r="E51" i="5"/>
  <c r="H50" i="5"/>
  <c r="E50" i="5"/>
  <c r="H49" i="5"/>
  <c r="E49" i="5"/>
  <c r="H48" i="5"/>
  <c r="E48" i="5"/>
  <c r="H47" i="5"/>
  <c r="E47" i="5"/>
  <c r="H46" i="5"/>
  <c r="E46" i="5"/>
  <c r="H45" i="5"/>
  <c r="E45" i="5"/>
  <c r="H44" i="5"/>
  <c r="E44" i="5"/>
  <c r="H43" i="5"/>
  <c r="E43" i="5"/>
  <c r="H42" i="5"/>
  <c r="E42" i="5"/>
  <c r="H41" i="5"/>
  <c r="E41" i="5"/>
  <c r="H40" i="5"/>
  <c r="E40" i="5"/>
  <c r="H39" i="5"/>
  <c r="E39" i="5"/>
  <c r="H38" i="5"/>
  <c r="E38" i="5"/>
  <c r="H37" i="5"/>
  <c r="E37" i="5"/>
  <c r="H36" i="5"/>
  <c r="E36" i="5"/>
  <c r="H35" i="5"/>
  <c r="E35" i="5"/>
  <c r="H34" i="5"/>
  <c r="E34" i="5"/>
  <c r="H33" i="5"/>
  <c r="E33" i="5"/>
  <c r="H32" i="5"/>
  <c r="E32" i="5"/>
  <c r="H31" i="5"/>
  <c r="E31" i="5"/>
  <c r="H30" i="5"/>
  <c r="E30" i="5"/>
  <c r="H29" i="5"/>
  <c r="E29" i="5"/>
  <c r="H28" i="5"/>
  <c r="E28" i="5"/>
  <c r="H27" i="5"/>
  <c r="E27" i="5"/>
  <c r="H26" i="5"/>
  <c r="E26" i="5"/>
  <c r="H25" i="5"/>
  <c r="E25" i="5"/>
  <c r="H24" i="5"/>
  <c r="E24" i="5"/>
  <c r="H23" i="5"/>
  <c r="E23" i="5"/>
  <c r="H22" i="5"/>
  <c r="E22" i="5"/>
  <c r="H21" i="5"/>
  <c r="E21" i="5"/>
  <c r="H20" i="5"/>
  <c r="E20" i="5"/>
  <c r="H19" i="5"/>
  <c r="E19" i="5"/>
  <c r="H18" i="5"/>
  <c r="E18" i="5"/>
  <c r="H17" i="5"/>
  <c r="E17" i="5"/>
  <c r="H16" i="5"/>
  <c r="E16" i="5"/>
  <c r="H15" i="5"/>
  <c r="E15" i="5"/>
  <c r="H14" i="5"/>
  <c r="E14" i="5"/>
  <c r="H13" i="5"/>
  <c r="E13" i="5"/>
  <c r="H12" i="5"/>
  <c r="E12" i="5"/>
  <c r="H11" i="5"/>
  <c r="E11" i="5"/>
  <c r="H10" i="5"/>
  <c r="E10" i="5"/>
  <c r="H9" i="5"/>
  <c r="E9" i="5"/>
  <c r="H8" i="5"/>
  <c r="E8" i="5"/>
  <c r="H7" i="5"/>
  <c r="E7" i="5"/>
  <c r="H6" i="5"/>
  <c r="E6" i="5"/>
  <c r="H5" i="5"/>
  <c r="E5" i="5"/>
  <c r="H4" i="5"/>
  <c r="E4" i="5"/>
  <c r="H187" i="4"/>
  <c r="E187" i="4"/>
  <c r="H186" i="4"/>
  <c r="E186" i="4"/>
  <c r="H185" i="4"/>
  <c r="E185" i="4"/>
  <c r="H184" i="4"/>
  <c r="E184" i="4"/>
  <c r="H183" i="4"/>
  <c r="E183" i="4"/>
  <c r="H182" i="4"/>
  <c r="E182" i="4"/>
  <c r="H181" i="4"/>
  <c r="E181" i="4"/>
  <c r="H180" i="4"/>
  <c r="E180" i="4"/>
  <c r="H179" i="4"/>
  <c r="E179" i="4"/>
  <c r="H178" i="4"/>
  <c r="E178" i="4"/>
  <c r="H177" i="4"/>
  <c r="E177" i="4"/>
  <c r="H176" i="4"/>
  <c r="E176" i="4"/>
  <c r="H175" i="4"/>
  <c r="E175" i="4"/>
  <c r="H174" i="4"/>
  <c r="E174" i="4"/>
  <c r="H173" i="4"/>
  <c r="E173" i="4"/>
  <c r="H172" i="4"/>
  <c r="E172" i="4"/>
  <c r="H171" i="4"/>
  <c r="E171" i="4"/>
  <c r="H170" i="4"/>
  <c r="E170" i="4"/>
  <c r="H169" i="4"/>
  <c r="E169" i="4"/>
  <c r="H168" i="4"/>
  <c r="E168" i="4"/>
  <c r="H167" i="4"/>
  <c r="E167" i="4"/>
  <c r="H166" i="4"/>
  <c r="E166" i="4"/>
  <c r="H165" i="4"/>
  <c r="E165" i="4"/>
  <c r="H164" i="4"/>
  <c r="E164" i="4"/>
  <c r="H163" i="4"/>
  <c r="E163" i="4"/>
  <c r="H162" i="4"/>
  <c r="E162" i="4"/>
  <c r="H161" i="4"/>
  <c r="E161" i="4"/>
  <c r="H160" i="4"/>
  <c r="E160" i="4"/>
  <c r="H159" i="4"/>
  <c r="E159" i="4"/>
  <c r="H158" i="4"/>
  <c r="E158" i="4"/>
  <c r="H157" i="4"/>
  <c r="E157" i="4"/>
  <c r="H156" i="4"/>
  <c r="E156" i="4"/>
  <c r="H155" i="4"/>
  <c r="E155" i="4"/>
  <c r="H154" i="4"/>
  <c r="E154" i="4"/>
  <c r="H153" i="4"/>
  <c r="E153" i="4"/>
  <c r="H152" i="4"/>
  <c r="E152" i="4"/>
  <c r="H151" i="4"/>
  <c r="E151" i="4"/>
  <c r="H150" i="4"/>
  <c r="E150" i="4"/>
  <c r="H149" i="4"/>
  <c r="E149" i="4"/>
  <c r="H148" i="4"/>
  <c r="E148" i="4"/>
  <c r="H147" i="4"/>
  <c r="E147" i="4"/>
  <c r="H146" i="4"/>
  <c r="E146" i="4"/>
  <c r="H145" i="4"/>
  <c r="E145" i="4"/>
  <c r="H144" i="4"/>
  <c r="E144" i="4"/>
  <c r="H143" i="4"/>
  <c r="E143" i="4"/>
  <c r="H142" i="4"/>
  <c r="E142" i="4"/>
  <c r="H141" i="4"/>
  <c r="E141" i="4"/>
  <c r="H140" i="4"/>
  <c r="E140" i="4"/>
  <c r="H139" i="4"/>
  <c r="E139" i="4"/>
  <c r="H138" i="4"/>
  <c r="E138" i="4"/>
  <c r="H137" i="4"/>
  <c r="E137" i="4"/>
  <c r="H136" i="4"/>
  <c r="E136" i="4"/>
  <c r="H135" i="4"/>
  <c r="E135" i="4"/>
  <c r="H134" i="4"/>
  <c r="E134" i="4"/>
  <c r="H133" i="4"/>
  <c r="E133" i="4"/>
  <c r="H132" i="4"/>
  <c r="E132" i="4"/>
  <c r="H131" i="4"/>
  <c r="E131" i="4"/>
  <c r="H130" i="4"/>
  <c r="E130" i="4"/>
  <c r="H129" i="4"/>
  <c r="E129" i="4"/>
  <c r="H128" i="4"/>
  <c r="E128" i="4"/>
  <c r="H127" i="4"/>
  <c r="E127" i="4"/>
  <c r="H126" i="4"/>
  <c r="E126" i="4"/>
  <c r="H125" i="4"/>
  <c r="E125" i="4"/>
  <c r="H124" i="4"/>
  <c r="E124" i="4"/>
  <c r="H123" i="4"/>
  <c r="E123" i="4"/>
  <c r="H122" i="4"/>
  <c r="E122" i="4"/>
  <c r="H121" i="4"/>
  <c r="E121" i="4"/>
  <c r="H120" i="4"/>
  <c r="E120" i="4"/>
  <c r="H119" i="4"/>
  <c r="E119" i="4"/>
  <c r="H118" i="4"/>
  <c r="E118" i="4"/>
  <c r="H117" i="4"/>
  <c r="E117" i="4"/>
  <c r="H116" i="4"/>
  <c r="E116" i="4"/>
  <c r="H115" i="4"/>
  <c r="E115" i="4"/>
  <c r="H114" i="4"/>
  <c r="E114" i="4"/>
  <c r="H113" i="4"/>
  <c r="E113" i="4"/>
  <c r="H112" i="4"/>
  <c r="E112" i="4"/>
  <c r="H111" i="4"/>
  <c r="E111" i="4"/>
  <c r="H110" i="4"/>
  <c r="E110" i="4"/>
  <c r="H109" i="4"/>
  <c r="E109" i="4"/>
  <c r="H108" i="4"/>
  <c r="E108" i="4"/>
  <c r="H107" i="4"/>
  <c r="E107" i="4"/>
  <c r="H106" i="4"/>
  <c r="E106" i="4"/>
  <c r="H105" i="4"/>
  <c r="E105" i="4"/>
  <c r="H104" i="4"/>
  <c r="E104" i="4"/>
  <c r="H103" i="4"/>
  <c r="E103" i="4"/>
  <c r="H102" i="4"/>
  <c r="E102" i="4"/>
  <c r="H101" i="4"/>
  <c r="E101" i="4"/>
  <c r="H100" i="4"/>
  <c r="E100" i="4"/>
  <c r="H99" i="4"/>
  <c r="E99" i="4"/>
  <c r="H98" i="4"/>
  <c r="E98" i="4"/>
  <c r="H97" i="4"/>
  <c r="E97" i="4"/>
  <c r="H96" i="4"/>
  <c r="E96" i="4"/>
  <c r="H95" i="4"/>
  <c r="E95" i="4"/>
  <c r="H94" i="4"/>
  <c r="E94" i="4"/>
  <c r="H93" i="4"/>
  <c r="E93" i="4"/>
  <c r="H92" i="4"/>
  <c r="E92" i="4"/>
  <c r="H91" i="4"/>
  <c r="E91" i="4"/>
  <c r="H90" i="4"/>
  <c r="E90" i="4"/>
  <c r="H89" i="4"/>
  <c r="E89" i="4"/>
  <c r="H88" i="4"/>
  <c r="E88" i="4"/>
  <c r="H87" i="4"/>
  <c r="E87" i="4"/>
  <c r="H86" i="4"/>
  <c r="E86" i="4"/>
  <c r="H85" i="4"/>
  <c r="E85" i="4"/>
  <c r="H84" i="4"/>
  <c r="E84" i="4"/>
  <c r="H83" i="4"/>
  <c r="E83" i="4"/>
  <c r="H82" i="4"/>
  <c r="E82" i="4"/>
  <c r="H81" i="4"/>
  <c r="E81" i="4"/>
  <c r="H80" i="4"/>
  <c r="E80" i="4"/>
  <c r="H79" i="4"/>
  <c r="E79" i="4"/>
  <c r="H78" i="4"/>
  <c r="E78" i="4"/>
  <c r="H77" i="4"/>
  <c r="E77" i="4"/>
  <c r="H76" i="4"/>
  <c r="E76" i="4"/>
  <c r="H75" i="4"/>
  <c r="E75" i="4"/>
  <c r="H74" i="4"/>
  <c r="E74" i="4"/>
  <c r="H73" i="4"/>
  <c r="E73" i="4"/>
  <c r="H72" i="4"/>
  <c r="E72" i="4"/>
  <c r="H71" i="4"/>
  <c r="E71" i="4"/>
  <c r="H70" i="4"/>
  <c r="E70" i="4"/>
  <c r="H69" i="4"/>
  <c r="E69" i="4"/>
  <c r="H68" i="4"/>
  <c r="E68" i="4"/>
  <c r="H67" i="4"/>
  <c r="E67" i="4"/>
  <c r="H66" i="4"/>
  <c r="E66" i="4"/>
  <c r="H65" i="4"/>
  <c r="E65" i="4"/>
  <c r="H64" i="4"/>
  <c r="E64" i="4"/>
  <c r="H63" i="4"/>
  <c r="E63" i="4"/>
  <c r="H62" i="4"/>
  <c r="E62" i="4"/>
  <c r="H61" i="4"/>
  <c r="E61" i="4"/>
  <c r="H60" i="4"/>
  <c r="E60" i="4"/>
  <c r="H59" i="4"/>
  <c r="E59" i="4"/>
  <c r="H58" i="4"/>
  <c r="E58" i="4"/>
  <c r="H57" i="4"/>
  <c r="E57" i="4"/>
  <c r="H56" i="4"/>
  <c r="E56" i="4"/>
  <c r="H55" i="4"/>
  <c r="E55" i="4"/>
  <c r="H54" i="4"/>
  <c r="E54" i="4"/>
  <c r="H53" i="4"/>
  <c r="E53" i="4"/>
  <c r="H52" i="4"/>
  <c r="E52" i="4"/>
  <c r="H51" i="4"/>
  <c r="E51" i="4"/>
  <c r="H50" i="4"/>
  <c r="E50" i="4"/>
  <c r="H49" i="4"/>
  <c r="E49" i="4"/>
  <c r="H48" i="4"/>
  <c r="E48" i="4"/>
  <c r="H47" i="4"/>
  <c r="E47" i="4"/>
  <c r="H46" i="4"/>
  <c r="E46" i="4"/>
  <c r="H45" i="4"/>
  <c r="E45" i="4"/>
  <c r="H44" i="4"/>
  <c r="E44" i="4"/>
  <c r="H43" i="4"/>
  <c r="E43" i="4"/>
  <c r="H42" i="4"/>
  <c r="E42" i="4"/>
  <c r="H41" i="4"/>
  <c r="E41" i="4"/>
  <c r="H40" i="4"/>
  <c r="E40" i="4"/>
  <c r="H39" i="4"/>
  <c r="E39" i="4"/>
  <c r="H38" i="4"/>
  <c r="E38" i="4"/>
  <c r="H37" i="4"/>
  <c r="E37" i="4"/>
  <c r="H36" i="4"/>
  <c r="E36" i="4"/>
  <c r="H35" i="4"/>
  <c r="E35" i="4"/>
  <c r="H34" i="4"/>
  <c r="E34" i="4"/>
  <c r="H33" i="4"/>
  <c r="E33" i="4"/>
  <c r="H32" i="4"/>
  <c r="E32" i="4"/>
  <c r="H31" i="4"/>
  <c r="E31" i="4"/>
  <c r="H30" i="4"/>
  <c r="E30" i="4"/>
  <c r="H29" i="4"/>
  <c r="E29" i="4"/>
  <c r="H28" i="4"/>
  <c r="E28" i="4"/>
  <c r="H27" i="4"/>
  <c r="E27" i="4"/>
  <c r="H26" i="4"/>
  <c r="E26" i="4"/>
  <c r="H25" i="4"/>
  <c r="E25" i="4"/>
  <c r="H24" i="4"/>
  <c r="E24" i="4"/>
  <c r="H23" i="4"/>
  <c r="E23" i="4"/>
  <c r="H22" i="4"/>
  <c r="E22" i="4"/>
  <c r="H21" i="4"/>
  <c r="E21" i="4"/>
  <c r="H20" i="4"/>
  <c r="E20" i="4"/>
  <c r="H19" i="4"/>
  <c r="E19" i="4"/>
  <c r="H18" i="4"/>
  <c r="E18" i="4"/>
  <c r="H17" i="4"/>
  <c r="E17" i="4"/>
  <c r="H16" i="4"/>
  <c r="E16" i="4"/>
  <c r="H15" i="4"/>
  <c r="E15" i="4"/>
  <c r="H14" i="4"/>
  <c r="E14" i="4"/>
  <c r="H13" i="4"/>
  <c r="E13" i="4"/>
  <c r="H12" i="4"/>
  <c r="E12" i="4"/>
  <c r="H11" i="4"/>
  <c r="E11" i="4"/>
  <c r="H10" i="4"/>
  <c r="E10" i="4"/>
  <c r="H9" i="4"/>
  <c r="E9" i="4"/>
  <c r="H8" i="4"/>
  <c r="E8" i="4"/>
  <c r="H7" i="4"/>
  <c r="E7" i="4"/>
  <c r="H6" i="4"/>
  <c r="E6" i="4"/>
  <c r="H5" i="4"/>
  <c r="E5" i="4"/>
  <c r="H4" i="4"/>
  <c r="E4" i="4"/>
  <c r="H187" i="3"/>
  <c r="E187" i="3"/>
  <c r="H186" i="3"/>
  <c r="E186" i="3"/>
  <c r="H185" i="3"/>
  <c r="E185" i="3"/>
  <c r="H184" i="3"/>
  <c r="E184" i="3"/>
  <c r="H183" i="3"/>
  <c r="E183" i="3"/>
  <c r="H182" i="3"/>
  <c r="E182" i="3"/>
  <c r="H181" i="3"/>
  <c r="E181" i="3"/>
  <c r="H180" i="3"/>
  <c r="E180" i="3"/>
  <c r="H179" i="3"/>
  <c r="E179" i="3"/>
  <c r="H178" i="3"/>
  <c r="E178" i="3"/>
  <c r="H177" i="3"/>
  <c r="E177" i="3"/>
  <c r="H176" i="3"/>
  <c r="E176" i="3"/>
  <c r="H175" i="3"/>
  <c r="E175" i="3"/>
  <c r="H174" i="3"/>
  <c r="E174" i="3"/>
  <c r="H173" i="3"/>
  <c r="E173" i="3"/>
  <c r="H172" i="3"/>
  <c r="E172" i="3"/>
  <c r="H171" i="3"/>
  <c r="E171" i="3"/>
  <c r="H170" i="3"/>
  <c r="E170" i="3"/>
  <c r="H169" i="3"/>
  <c r="E169" i="3"/>
  <c r="H168" i="3"/>
  <c r="E168" i="3"/>
  <c r="H167" i="3"/>
  <c r="E167" i="3"/>
  <c r="H166" i="3"/>
  <c r="E166" i="3"/>
  <c r="H165" i="3"/>
  <c r="E165" i="3"/>
  <c r="H164" i="3"/>
  <c r="E164" i="3"/>
  <c r="H163" i="3"/>
  <c r="E163" i="3"/>
  <c r="H162" i="3"/>
  <c r="E162" i="3"/>
  <c r="H161" i="3"/>
  <c r="E161" i="3"/>
  <c r="H160" i="3"/>
  <c r="E160" i="3"/>
  <c r="H159" i="3"/>
  <c r="E159" i="3"/>
  <c r="H158" i="3"/>
  <c r="E158" i="3"/>
  <c r="H157" i="3"/>
  <c r="E157" i="3"/>
  <c r="H156" i="3"/>
  <c r="E156" i="3"/>
  <c r="H155" i="3"/>
  <c r="E155" i="3"/>
  <c r="H154" i="3"/>
  <c r="E154" i="3"/>
  <c r="H153" i="3"/>
  <c r="E153" i="3"/>
  <c r="H152" i="3"/>
  <c r="E152" i="3"/>
  <c r="H151" i="3"/>
  <c r="E151" i="3"/>
  <c r="H150" i="3"/>
  <c r="E150" i="3"/>
  <c r="H149" i="3"/>
  <c r="E149" i="3"/>
  <c r="H148" i="3"/>
  <c r="E148" i="3"/>
  <c r="H147" i="3"/>
  <c r="E147" i="3"/>
  <c r="H146" i="3"/>
  <c r="E146" i="3"/>
  <c r="H145" i="3"/>
  <c r="E145" i="3"/>
  <c r="H144" i="3"/>
  <c r="E144" i="3"/>
  <c r="H143" i="3"/>
  <c r="E143" i="3"/>
  <c r="H142" i="3"/>
  <c r="E142" i="3"/>
  <c r="H141" i="3"/>
  <c r="E141" i="3"/>
  <c r="H140" i="3"/>
  <c r="E140" i="3"/>
  <c r="H139" i="3"/>
  <c r="E139" i="3"/>
  <c r="H138" i="3"/>
  <c r="E138" i="3"/>
  <c r="H137" i="3"/>
  <c r="E137" i="3"/>
  <c r="H136" i="3"/>
  <c r="E136" i="3"/>
  <c r="H135" i="3"/>
  <c r="E135" i="3"/>
  <c r="H134" i="3"/>
  <c r="E134" i="3"/>
  <c r="H133" i="3"/>
  <c r="E133" i="3"/>
  <c r="H132" i="3"/>
  <c r="E132" i="3"/>
  <c r="H131" i="3"/>
  <c r="E131" i="3"/>
  <c r="H130" i="3"/>
  <c r="E130" i="3"/>
  <c r="H129" i="3"/>
  <c r="E129" i="3"/>
  <c r="H128" i="3"/>
  <c r="E128" i="3"/>
  <c r="H127" i="3"/>
  <c r="E127" i="3"/>
  <c r="H126" i="3"/>
  <c r="E126" i="3"/>
  <c r="H125" i="3"/>
  <c r="E125" i="3"/>
  <c r="H124" i="3"/>
  <c r="E124" i="3"/>
  <c r="H123" i="3"/>
  <c r="E123" i="3"/>
  <c r="H122" i="3"/>
  <c r="E122" i="3"/>
  <c r="H121" i="3"/>
  <c r="E121" i="3"/>
  <c r="H120" i="3"/>
  <c r="E120" i="3"/>
  <c r="H119" i="3"/>
  <c r="E119" i="3"/>
  <c r="H118" i="3"/>
  <c r="E118" i="3"/>
  <c r="H117" i="3"/>
  <c r="E117" i="3"/>
  <c r="H116" i="3"/>
  <c r="E116" i="3"/>
  <c r="H115" i="3"/>
  <c r="E115" i="3"/>
  <c r="H114" i="3"/>
  <c r="E114" i="3"/>
  <c r="H113" i="3"/>
  <c r="E113" i="3"/>
  <c r="H112" i="3"/>
  <c r="E112" i="3"/>
  <c r="H111" i="3"/>
  <c r="E111" i="3"/>
  <c r="H110" i="3"/>
  <c r="E110" i="3"/>
  <c r="H109" i="3"/>
  <c r="E109" i="3"/>
  <c r="H108" i="3"/>
  <c r="E108" i="3"/>
  <c r="H107" i="3"/>
  <c r="E107" i="3"/>
  <c r="H106" i="3"/>
  <c r="E106" i="3"/>
  <c r="H105" i="3"/>
  <c r="E105" i="3"/>
  <c r="H104" i="3"/>
  <c r="E104" i="3"/>
  <c r="H103" i="3"/>
  <c r="E103" i="3"/>
  <c r="H102" i="3"/>
  <c r="E102" i="3"/>
  <c r="H101" i="3"/>
  <c r="E101" i="3"/>
  <c r="H100" i="3"/>
  <c r="E100" i="3"/>
  <c r="H99" i="3"/>
  <c r="E99" i="3"/>
  <c r="H98" i="3"/>
  <c r="E98" i="3"/>
  <c r="H97" i="3"/>
  <c r="E97" i="3"/>
  <c r="H96" i="3"/>
  <c r="E96" i="3"/>
  <c r="H95" i="3"/>
  <c r="E95" i="3"/>
  <c r="H94" i="3"/>
  <c r="E94" i="3"/>
  <c r="H93" i="3"/>
  <c r="E93" i="3"/>
  <c r="H92" i="3"/>
  <c r="E92" i="3"/>
  <c r="H91" i="3"/>
  <c r="E91" i="3"/>
  <c r="H90" i="3"/>
  <c r="E90" i="3"/>
  <c r="H89" i="3"/>
  <c r="E89" i="3"/>
  <c r="H88" i="3"/>
  <c r="E88" i="3"/>
  <c r="H87" i="3"/>
  <c r="E87" i="3"/>
  <c r="H86" i="3"/>
  <c r="E86" i="3"/>
  <c r="H85" i="3"/>
  <c r="E85" i="3"/>
  <c r="H84" i="3"/>
  <c r="E84" i="3"/>
  <c r="H83" i="3"/>
  <c r="E83" i="3"/>
  <c r="H82" i="3"/>
  <c r="E82" i="3"/>
  <c r="H81" i="3"/>
  <c r="E81" i="3"/>
  <c r="H80" i="3"/>
  <c r="E80" i="3"/>
  <c r="H79" i="3"/>
  <c r="E79" i="3"/>
  <c r="H78" i="3"/>
  <c r="E78" i="3"/>
  <c r="H77" i="3"/>
  <c r="E77" i="3"/>
  <c r="H76" i="3"/>
  <c r="E76" i="3"/>
  <c r="H75" i="3"/>
  <c r="E75" i="3"/>
  <c r="H74" i="3"/>
  <c r="E74" i="3"/>
  <c r="H73" i="3"/>
  <c r="E73" i="3"/>
  <c r="H72" i="3"/>
  <c r="E72" i="3"/>
  <c r="H71" i="3"/>
  <c r="E71" i="3"/>
  <c r="H70" i="3"/>
  <c r="E70" i="3"/>
  <c r="H69" i="3"/>
  <c r="E69" i="3"/>
  <c r="H68" i="3"/>
  <c r="E68" i="3"/>
  <c r="H67" i="3"/>
  <c r="E67" i="3"/>
  <c r="H66" i="3"/>
  <c r="E66" i="3"/>
  <c r="H65" i="3"/>
  <c r="E65" i="3"/>
  <c r="H64" i="3"/>
  <c r="E64" i="3"/>
  <c r="H63" i="3"/>
  <c r="E63" i="3"/>
  <c r="H62" i="3"/>
  <c r="E62" i="3"/>
  <c r="H61" i="3"/>
  <c r="E61" i="3"/>
  <c r="H60" i="3"/>
  <c r="E60" i="3"/>
  <c r="H59" i="3"/>
  <c r="E59" i="3"/>
  <c r="H58" i="3"/>
  <c r="E58" i="3"/>
  <c r="H57" i="3"/>
  <c r="E57" i="3"/>
  <c r="H56" i="3"/>
  <c r="E56" i="3"/>
  <c r="H55" i="3"/>
  <c r="E55" i="3"/>
  <c r="H54" i="3"/>
  <c r="E54" i="3"/>
  <c r="H53" i="3"/>
  <c r="E53" i="3"/>
  <c r="H52" i="3"/>
  <c r="E52" i="3"/>
  <c r="H51" i="3"/>
  <c r="E51" i="3"/>
  <c r="H50" i="3"/>
  <c r="E50" i="3"/>
  <c r="H49" i="3"/>
  <c r="E49" i="3"/>
  <c r="H48" i="3"/>
  <c r="E48" i="3"/>
  <c r="H47" i="3"/>
  <c r="E47" i="3"/>
  <c r="H46" i="3"/>
  <c r="E46" i="3"/>
  <c r="H45" i="3"/>
  <c r="E45" i="3"/>
  <c r="H44" i="3"/>
  <c r="E44" i="3"/>
  <c r="H43" i="3"/>
  <c r="E43" i="3"/>
  <c r="H42" i="3"/>
  <c r="E42" i="3"/>
  <c r="H41" i="3"/>
  <c r="E41" i="3"/>
  <c r="H40" i="3"/>
  <c r="E40" i="3"/>
  <c r="H39" i="3"/>
  <c r="E39" i="3"/>
  <c r="H38" i="3"/>
  <c r="E38" i="3"/>
  <c r="H37" i="3"/>
  <c r="E37" i="3"/>
  <c r="H36" i="3"/>
  <c r="E36" i="3"/>
  <c r="H35" i="3"/>
  <c r="E35" i="3"/>
  <c r="H34" i="3"/>
  <c r="E34" i="3"/>
  <c r="H33" i="3"/>
  <c r="E33" i="3"/>
  <c r="H32" i="3"/>
  <c r="E32" i="3"/>
  <c r="H31" i="3"/>
  <c r="E31" i="3"/>
  <c r="H30" i="3"/>
  <c r="E30" i="3"/>
  <c r="H29" i="3"/>
  <c r="E29" i="3"/>
  <c r="H28" i="3"/>
  <c r="E28" i="3"/>
  <c r="H27" i="3"/>
  <c r="E27" i="3"/>
  <c r="H26" i="3"/>
  <c r="E26" i="3"/>
  <c r="H25" i="3"/>
  <c r="E25" i="3"/>
  <c r="H24" i="3"/>
  <c r="E24" i="3"/>
  <c r="H23" i="3"/>
  <c r="E23" i="3"/>
  <c r="H22" i="3"/>
  <c r="E22" i="3"/>
  <c r="H21" i="3"/>
  <c r="E21" i="3"/>
  <c r="H20" i="3"/>
  <c r="E20" i="3"/>
  <c r="H19" i="3"/>
  <c r="E19" i="3"/>
  <c r="H18" i="3"/>
  <c r="E18" i="3"/>
  <c r="H17" i="3"/>
  <c r="E17" i="3"/>
  <c r="H16" i="3"/>
  <c r="E16" i="3"/>
  <c r="H15" i="3"/>
  <c r="E15" i="3"/>
  <c r="H14" i="3"/>
  <c r="E14" i="3"/>
  <c r="H13" i="3"/>
  <c r="E13" i="3"/>
  <c r="H12" i="3"/>
  <c r="E12" i="3"/>
  <c r="H11" i="3"/>
  <c r="E11" i="3"/>
  <c r="H10" i="3"/>
  <c r="E10" i="3"/>
  <c r="H9" i="3"/>
  <c r="E9" i="3"/>
  <c r="H8" i="3"/>
  <c r="E8" i="3"/>
  <c r="H7" i="3"/>
  <c r="E7" i="3"/>
  <c r="H6" i="3"/>
  <c r="E6" i="3"/>
  <c r="H5" i="3"/>
  <c r="E5" i="3"/>
  <c r="H4" i="3"/>
  <c r="E4" i="3"/>
  <c r="H187" i="2"/>
  <c r="E187" i="2"/>
  <c r="H186" i="2"/>
  <c r="E186" i="2"/>
  <c r="H185" i="2"/>
  <c r="E185" i="2"/>
  <c r="H184" i="2"/>
  <c r="E184" i="2"/>
  <c r="H183" i="2"/>
  <c r="E183" i="2"/>
  <c r="H182" i="2"/>
  <c r="E182" i="2"/>
  <c r="H181" i="2"/>
  <c r="E181" i="2"/>
  <c r="H180" i="2"/>
  <c r="E180" i="2"/>
  <c r="H179" i="2"/>
  <c r="E179" i="2"/>
  <c r="H178" i="2"/>
  <c r="E178" i="2"/>
  <c r="H177" i="2"/>
  <c r="E177" i="2"/>
  <c r="H176" i="2"/>
  <c r="E176" i="2"/>
  <c r="H175" i="2"/>
  <c r="E175" i="2"/>
  <c r="H174" i="2"/>
  <c r="E174" i="2"/>
  <c r="H173" i="2"/>
  <c r="E173" i="2"/>
  <c r="H172" i="2"/>
  <c r="E172" i="2"/>
  <c r="H171" i="2"/>
  <c r="E171" i="2"/>
  <c r="H170" i="2"/>
  <c r="E170" i="2"/>
  <c r="H169" i="2"/>
  <c r="E169" i="2"/>
  <c r="H168" i="2"/>
  <c r="E168" i="2"/>
  <c r="H167" i="2"/>
  <c r="E167" i="2"/>
  <c r="H166" i="2"/>
  <c r="E166" i="2"/>
  <c r="H165" i="2"/>
  <c r="E165" i="2"/>
  <c r="H164" i="2"/>
  <c r="E164" i="2"/>
  <c r="H163" i="2"/>
  <c r="E163" i="2"/>
  <c r="H162" i="2"/>
  <c r="E162" i="2"/>
  <c r="H161" i="2"/>
  <c r="E161" i="2"/>
  <c r="H160" i="2"/>
  <c r="E160" i="2"/>
  <c r="H159" i="2"/>
  <c r="E159" i="2"/>
  <c r="H158" i="2"/>
  <c r="E158" i="2"/>
  <c r="H157" i="2"/>
  <c r="E157" i="2"/>
  <c r="H156" i="2"/>
  <c r="E156" i="2"/>
  <c r="H155" i="2"/>
  <c r="E155" i="2"/>
  <c r="H154" i="2"/>
  <c r="E154" i="2"/>
  <c r="H153" i="2"/>
  <c r="E153" i="2"/>
  <c r="H152" i="2"/>
  <c r="E152" i="2"/>
  <c r="H151" i="2"/>
  <c r="E151" i="2"/>
  <c r="H150" i="2"/>
  <c r="E150" i="2"/>
  <c r="H149" i="2"/>
  <c r="E149" i="2"/>
  <c r="H148" i="2"/>
  <c r="E148" i="2"/>
  <c r="H147" i="2"/>
  <c r="E147" i="2"/>
  <c r="H146" i="2"/>
  <c r="E146" i="2"/>
  <c r="H145" i="2"/>
  <c r="E145" i="2"/>
  <c r="H144" i="2"/>
  <c r="E144" i="2"/>
  <c r="H143" i="2"/>
  <c r="E143" i="2"/>
  <c r="H142" i="2"/>
  <c r="E142" i="2"/>
  <c r="H141" i="2"/>
  <c r="E141" i="2"/>
  <c r="H140" i="2"/>
  <c r="E140" i="2"/>
  <c r="H139" i="2"/>
  <c r="E139" i="2"/>
  <c r="H138" i="2"/>
  <c r="E138" i="2"/>
  <c r="H137" i="2"/>
  <c r="E137" i="2"/>
  <c r="H136" i="2"/>
  <c r="E136" i="2"/>
  <c r="H135" i="2"/>
  <c r="E135" i="2"/>
  <c r="H134" i="2"/>
  <c r="E134" i="2"/>
  <c r="H133" i="2"/>
  <c r="E133" i="2"/>
  <c r="H132" i="2"/>
  <c r="E132" i="2"/>
  <c r="H131" i="2"/>
  <c r="E131" i="2"/>
  <c r="H130" i="2"/>
  <c r="E130" i="2"/>
  <c r="H129" i="2"/>
  <c r="E129" i="2"/>
  <c r="H128" i="2"/>
  <c r="E128" i="2"/>
  <c r="H127" i="2"/>
  <c r="E127" i="2"/>
  <c r="H126" i="2"/>
  <c r="E126" i="2"/>
  <c r="H125" i="2"/>
  <c r="E125" i="2"/>
  <c r="H124" i="2"/>
  <c r="E124" i="2"/>
  <c r="H123" i="2"/>
  <c r="E123" i="2"/>
  <c r="H122" i="2"/>
  <c r="E122" i="2"/>
  <c r="H121" i="2"/>
  <c r="E121" i="2"/>
  <c r="H120" i="2"/>
  <c r="E120" i="2"/>
  <c r="H119" i="2"/>
  <c r="E119" i="2"/>
  <c r="H118" i="2"/>
  <c r="E118" i="2"/>
  <c r="H117" i="2"/>
  <c r="E117" i="2"/>
  <c r="H116" i="2"/>
  <c r="E116" i="2"/>
  <c r="H115" i="2"/>
  <c r="E115" i="2"/>
  <c r="H114" i="2"/>
  <c r="E114" i="2"/>
  <c r="H113" i="2"/>
  <c r="E113" i="2"/>
  <c r="H112" i="2"/>
  <c r="E112" i="2"/>
  <c r="H111" i="2"/>
  <c r="E111" i="2"/>
  <c r="H110" i="2"/>
  <c r="E110" i="2"/>
  <c r="H109" i="2"/>
  <c r="E109" i="2"/>
  <c r="H108" i="2"/>
  <c r="E108" i="2"/>
  <c r="H107" i="2"/>
  <c r="E107" i="2"/>
  <c r="H106" i="2"/>
  <c r="E106" i="2"/>
  <c r="H105" i="2"/>
  <c r="E105" i="2"/>
  <c r="H104" i="2"/>
  <c r="E104" i="2"/>
  <c r="H103" i="2"/>
  <c r="E103" i="2"/>
  <c r="H102" i="2"/>
  <c r="E102" i="2"/>
  <c r="H101" i="2"/>
  <c r="E101" i="2"/>
  <c r="H100" i="2"/>
  <c r="E100" i="2"/>
  <c r="H99" i="2"/>
  <c r="E99" i="2"/>
  <c r="H98" i="2"/>
  <c r="E98" i="2"/>
  <c r="H97" i="2"/>
  <c r="E97" i="2"/>
  <c r="H96" i="2"/>
  <c r="E96" i="2"/>
  <c r="H95" i="2"/>
  <c r="E95" i="2"/>
  <c r="H94" i="2"/>
  <c r="E94" i="2"/>
  <c r="H93" i="2"/>
  <c r="E93" i="2"/>
  <c r="H92" i="2"/>
  <c r="E92" i="2"/>
  <c r="H91" i="2"/>
  <c r="E91" i="2"/>
  <c r="H90" i="2"/>
  <c r="E90" i="2"/>
  <c r="H89" i="2"/>
  <c r="E89" i="2"/>
  <c r="H88" i="2"/>
  <c r="E88" i="2"/>
  <c r="H87" i="2"/>
  <c r="E87" i="2"/>
  <c r="H86" i="2"/>
  <c r="E86" i="2"/>
  <c r="H85" i="2"/>
  <c r="E85" i="2"/>
  <c r="H84" i="2"/>
  <c r="E84" i="2"/>
  <c r="H83" i="2"/>
  <c r="E83" i="2"/>
  <c r="H82" i="2"/>
  <c r="E82" i="2"/>
  <c r="H81" i="2"/>
  <c r="E81" i="2"/>
  <c r="H80" i="2"/>
  <c r="E80" i="2"/>
  <c r="H79" i="2"/>
  <c r="E79" i="2"/>
  <c r="H78" i="2"/>
  <c r="E78" i="2"/>
  <c r="H77" i="2"/>
  <c r="E77" i="2"/>
  <c r="H76" i="2"/>
  <c r="E76" i="2"/>
  <c r="H75" i="2"/>
  <c r="E75" i="2"/>
  <c r="H74" i="2"/>
  <c r="E74" i="2"/>
  <c r="H73" i="2"/>
  <c r="E73" i="2"/>
  <c r="H72" i="2"/>
  <c r="E72" i="2"/>
  <c r="H71" i="2"/>
  <c r="E71" i="2"/>
  <c r="H70" i="2"/>
  <c r="E70" i="2"/>
  <c r="H69" i="2"/>
  <c r="E69" i="2"/>
  <c r="H68" i="2"/>
  <c r="E68" i="2"/>
  <c r="H67" i="2"/>
  <c r="E67" i="2"/>
  <c r="H66" i="2"/>
  <c r="E66" i="2"/>
  <c r="H65" i="2"/>
  <c r="E65" i="2"/>
  <c r="H64" i="2"/>
  <c r="E64" i="2"/>
  <c r="H63" i="2"/>
  <c r="E63" i="2"/>
  <c r="H62" i="2"/>
  <c r="E62" i="2"/>
  <c r="H61" i="2"/>
  <c r="E61" i="2"/>
  <c r="H60" i="2"/>
  <c r="E60" i="2"/>
  <c r="H59" i="2"/>
  <c r="E59" i="2"/>
  <c r="H58" i="2"/>
  <c r="E58" i="2"/>
  <c r="H57" i="2"/>
  <c r="E57" i="2"/>
  <c r="H56" i="2"/>
  <c r="E56" i="2"/>
  <c r="H55" i="2"/>
  <c r="E55" i="2"/>
  <c r="H54" i="2"/>
  <c r="E54" i="2"/>
  <c r="H53" i="2"/>
  <c r="E53" i="2"/>
  <c r="H52" i="2"/>
  <c r="E52" i="2"/>
  <c r="H51" i="2"/>
  <c r="E51" i="2"/>
  <c r="H50" i="2"/>
  <c r="E50" i="2"/>
  <c r="H49" i="2"/>
  <c r="E49" i="2"/>
  <c r="H48" i="2"/>
  <c r="E48" i="2"/>
  <c r="H47" i="2"/>
  <c r="E47" i="2"/>
  <c r="H46" i="2"/>
  <c r="E46" i="2"/>
  <c r="H45" i="2"/>
  <c r="E45" i="2"/>
  <c r="H44" i="2"/>
  <c r="E44" i="2"/>
  <c r="H43" i="2"/>
  <c r="E43" i="2"/>
  <c r="H42" i="2"/>
  <c r="E42" i="2"/>
  <c r="H41" i="2"/>
  <c r="E41" i="2"/>
  <c r="H40" i="2"/>
  <c r="E40" i="2"/>
  <c r="H39" i="2"/>
  <c r="E39" i="2"/>
  <c r="H38" i="2"/>
  <c r="E38" i="2"/>
  <c r="H37" i="2"/>
  <c r="E37" i="2"/>
  <c r="H36" i="2"/>
  <c r="E36" i="2"/>
  <c r="H35" i="2"/>
  <c r="E35" i="2"/>
  <c r="H34" i="2"/>
  <c r="E34" i="2"/>
  <c r="H33" i="2"/>
  <c r="E33" i="2"/>
  <c r="H32" i="2"/>
  <c r="E32" i="2"/>
  <c r="H31" i="2"/>
  <c r="E31" i="2"/>
  <c r="H30" i="2"/>
  <c r="E30" i="2"/>
  <c r="H29" i="2"/>
  <c r="E29" i="2"/>
  <c r="H28" i="2"/>
  <c r="E28" i="2"/>
  <c r="H27" i="2"/>
  <c r="E27" i="2"/>
  <c r="H26" i="2"/>
  <c r="E26" i="2"/>
  <c r="H25" i="2"/>
  <c r="E25" i="2"/>
  <c r="H24" i="2"/>
  <c r="E24" i="2"/>
  <c r="H23" i="2"/>
  <c r="E23" i="2"/>
  <c r="H22" i="2"/>
  <c r="E22" i="2"/>
  <c r="H21" i="2"/>
  <c r="E21" i="2"/>
  <c r="H20" i="2"/>
  <c r="E20" i="2"/>
  <c r="H19" i="2"/>
  <c r="E19" i="2"/>
  <c r="H18" i="2"/>
  <c r="E18" i="2"/>
  <c r="H17" i="2"/>
  <c r="E17" i="2"/>
  <c r="H16" i="2"/>
  <c r="E16" i="2"/>
  <c r="H15" i="2"/>
  <c r="E15" i="2"/>
  <c r="H14" i="2"/>
  <c r="E14" i="2"/>
  <c r="H13" i="2"/>
  <c r="E13" i="2"/>
  <c r="H12" i="2"/>
  <c r="E12" i="2"/>
  <c r="H11" i="2"/>
  <c r="E11" i="2"/>
  <c r="H10" i="2"/>
  <c r="E10" i="2"/>
  <c r="H9" i="2"/>
  <c r="E9" i="2"/>
  <c r="H8" i="2"/>
  <c r="E8" i="2"/>
  <c r="H7" i="2"/>
  <c r="E7" i="2"/>
  <c r="H6" i="2"/>
  <c r="E6" i="2"/>
  <c r="H5" i="2"/>
  <c r="E5" i="2"/>
  <c r="H4" i="2"/>
  <c r="E4" i="2"/>
  <c r="H187" i="1"/>
  <c r="E187" i="1"/>
  <c r="H186" i="1"/>
  <c r="E186" i="1"/>
  <c r="H185" i="1"/>
  <c r="E185" i="1"/>
  <c r="H184" i="1"/>
  <c r="E184" i="1"/>
  <c r="H183" i="1"/>
  <c r="E183" i="1"/>
  <c r="H182" i="1"/>
  <c r="E182" i="1"/>
  <c r="H181" i="1"/>
  <c r="E181" i="1"/>
  <c r="H180" i="1"/>
  <c r="E180" i="1"/>
  <c r="H179" i="1"/>
  <c r="E179" i="1"/>
  <c r="H178" i="1"/>
  <c r="E178" i="1"/>
  <c r="H177" i="1"/>
  <c r="E177" i="1"/>
  <c r="H176" i="1"/>
  <c r="E176" i="1"/>
  <c r="H175" i="1"/>
  <c r="E175" i="1"/>
  <c r="H174" i="1"/>
  <c r="E174" i="1"/>
  <c r="H173" i="1"/>
  <c r="E173" i="1"/>
  <c r="H172" i="1"/>
  <c r="E172" i="1"/>
  <c r="H171" i="1"/>
  <c r="E171" i="1"/>
  <c r="H170" i="1"/>
  <c r="E170" i="1"/>
  <c r="H169" i="1"/>
  <c r="E169" i="1"/>
  <c r="H168" i="1"/>
  <c r="E168" i="1"/>
  <c r="H167" i="1"/>
  <c r="E167" i="1"/>
  <c r="H166" i="1"/>
  <c r="E166" i="1"/>
  <c r="H165" i="1"/>
  <c r="E165" i="1"/>
  <c r="H164" i="1"/>
  <c r="E164" i="1"/>
  <c r="H163" i="1"/>
  <c r="E163" i="1"/>
  <c r="H162" i="1"/>
  <c r="E162" i="1"/>
  <c r="H161" i="1"/>
  <c r="E161" i="1"/>
  <c r="H160" i="1"/>
  <c r="E160" i="1"/>
  <c r="H159" i="1"/>
  <c r="E159" i="1"/>
  <c r="H158" i="1"/>
  <c r="E158" i="1"/>
  <c r="H157" i="1"/>
  <c r="E157" i="1"/>
  <c r="H156" i="1"/>
  <c r="E156" i="1"/>
  <c r="H155" i="1"/>
  <c r="E155" i="1"/>
  <c r="H154" i="1"/>
  <c r="E154" i="1"/>
  <c r="H153" i="1"/>
  <c r="E153" i="1"/>
  <c r="H152" i="1"/>
  <c r="E152" i="1"/>
  <c r="H151" i="1"/>
  <c r="E151" i="1"/>
  <c r="H150" i="1"/>
  <c r="E150" i="1"/>
  <c r="H149" i="1"/>
  <c r="E149" i="1"/>
  <c r="H148" i="1"/>
  <c r="E148" i="1"/>
  <c r="H147" i="1"/>
  <c r="E147" i="1"/>
  <c r="H146" i="1"/>
  <c r="E146" i="1"/>
  <c r="H145" i="1"/>
  <c r="E145" i="1"/>
  <c r="H144" i="1"/>
  <c r="E144" i="1"/>
  <c r="H143" i="1"/>
  <c r="E143" i="1"/>
  <c r="H142" i="1"/>
  <c r="E142" i="1"/>
  <c r="H141" i="1"/>
  <c r="E141" i="1"/>
  <c r="H140" i="1"/>
  <c r="E140" i="1"/>
  <c r="H139" i="1"/>
  <c r="E139" i="1"/>
  <c r="H138" i="1"/>
  <c r="E138" i="1"/>
  <c r="H137" i="1"/>
  <c r="E137" i="1"/>
  <c r="H136" i="1"/>
  <c r="E136" i="1"/>
  <c r="H135" i="1"/>
  <c r="E135" i="1"/>
  <c r="H134" i="1"/>
  <c r="E134" i="1"/>
  <c r="H133" i="1"/>
  <c r="E133" i="1"/>
  <c r="H132" i="1"/>
  <c r="E132" i="1"/>
  <c r="H131" i="1"/>
  <c r="E131" i="1"/>
  <c r="H130" i="1"/>
  <c r="E130" i="1"/>
  <c r="H129" i="1"/>
  <c r="E129" i="1"/>
  <c r="H128" i="1"/>
  <c r="E128" i="1"/>
  <c r="H127" i="1"/>
  <c r="E127" i="1"/>
  <c r="H126" i="1"/>
  <c r="E126" i="1"/>
  <c r="H125" i="1"/>
  <c r="E125" i="1"/>
  <c r="H124" i="1"/>
  <c r="E124" i="1"/>
  <c r="H123" i="1"/>
  <c r="E123" i="1"/>
  <c r="H122" i="1"/>
  <c r="E122" i="1"/>
  <c r="H121" i="1"/>
  <c r="E121" i="1"/>
  <c r="H120" i="1"/>
  <c r="E120" i="1"/>
  <c r="H119" i="1"/>
  <c r="E119" i="1"/>
  <c r="H118" i="1"/>
  <c r="E118" i="1"/>
  <c r="H117" i="1"/>
  <c r="E117" i="1"/>
  <c r="H116" i="1"/>
  <c r="E116" i="1"/>
  <c r="H115" i="1"/>
  <c r="E115" i="1"/>
  <c r="H114" i="1"/>
  <c r="E114" i="1"/>
  <c r="H113" i="1"/>
  <c r="E113" i="1"/>
  <c r="H112" i="1"/>
  <c r="E112" i="1"/>
  <c r="H111" i="1"/>
  <c r="E111" i="1"/>
  <c r="H110" i="1"/>
  <c r="E110" i="1"/>
  <c r="H109" i="1"/>
  <c r="E109" i="1"/>
  <c r="H108" i="1"/>
  <c r="E108" i="1"/>
  <c r="H107" i="1"/>
  <c r="E107" i="1"/>
  <c r="H106" i="1"/>
  <c r="E106" i="1"/>
  <c r="H105" i="1"/>
  <c r="E105" i="1"/>
  <c r="H104" i="1"/>
  <c r="E104" i="1"/>
  <c r="H103" i="1"/>
  <c r="E103" i="1"/>
  <c r="H102" i="1"/>
  <c r="E102" i="1"/>
  <c r="H101" i="1"/>
  <c r="E101" i="1"/>
  <c r="H100" i="1"/>
  <c r="E100" i="1"/>
  <c r="H99" i="1"/>
  <c r="E99" i="1"/>
  <c r="H98" i="1"/>
  <c r="E98" i="1"/>
  <c r="H97" i="1"/>
  <c r="E97" i="1"/>
  <c r="H96" i="1"/>
  <c r="E96" i="1"/>
  <c r="H95" i="1"/>
  <c r="E95" i="1"/>
  <c r="H94" i="1"/>
  <c r="E94" i="1"/>
  <c r="H93" i="1"/>
  <c r="E93" i="1"/>
  <c r="H92" i="1"/>
  <c r="E92" i="1"/>
  <c r="H91" i="1"/>
  <c r="E91" i="1"/>
  <c r="H90" i="1"/>
  <c r="E90" i="1"/>
  <c r="H89" i="1"/>
  <c r="E89" i="1"/>
  <c r="H88" i="1"/>
  <c r="E88" i="1"/>
  <c r="H87" i="1"/>
  <c r="E87" i="1"/>
  <c r="H86" i="1"/>
  <c r="E86" i="1"/>
  <c r="H85" i="1"/>
  <c r="E85" i="1"/>
  <c r="H84" i="1"/>
  <c r="E84" i="1"/>
  <c r="H83" i="1"/>
  <c r="E83" i="1"/>
  <c r="H82" i="1"/>
  <c r="E82" i="1"/>
  <c r="H81" i="1"/>
  <c r="E81" i="1"/>
  <c r="H80" i="1"/>
  <c r="E80" i="1"/>
  <c r="H79" i="1"/>
  <c r="E79" i="1"/>
  <c r="H78" i="1"/>
  <c r="E78" i="1"/>
  <c r="H77" i="1"/>
  <c r="E77" i="1"/>
  <c r="H76" i="1"/>
  <c r="E76" i="1"/>
  <c r="H75" i="1"/>
  <c r="E75" i="1"/>
  <c r="H74" i="1"/>
  <c r="E74" i="1"/>
  <c r="H73" i="1"/>
  <c r="E73" i="1"/>
  <c r="H72" i="1"/>
  <c r="E72" i="1"/>
  <c r="H71" i="1"/>
  <c r="E71" i="1"/>
  <c r="H70" i="1"/>
  <c r="E70" i="1"/>
  <c r="H69" i="1"/>
  <c r="E69" i="1"/>
  <c r="H68" i="1"/>
  <c r="E68" i="1"/>
  <c r="H67" i="1"/>
  <c r="E67" i="1"/>
  <c r="H66" i="1"/>
  <c r="E66" i="1"/>
  <c r="H65" i="1"/>
  <c r="E65" i="1"/>
  <c r="H64" i="1"/>
  <c r="E64" i="1"/>
  <c r="H63" i="1"/>
  <c r="E63" i="1"/>
  <c r="H62" i="1"/>
  <c r="E62" i="1"/>
  <c r="H61" i="1"/>
  <c r="E61" i="1"/>
  <c r="H60" i="1"/>
  <c r="E60" i="1"/>
  <c r="H59" i="1"/>
  <c r="E59" i="1"/>
  <c r="H58" i="1"/>
  <c r="E58" i="1"/>
  <c r="H57" i="1"/>
  <c r="E57" i="1"/>
  <c r="H56" i="1"/>
  <c r="E56" i="1"/>
  <c r="H55" i="1"/>
  <c r="E55" i="1"/>
  <c r="H54" i="1"/>
  <c r="E54" i="1"/>
  <c r="H53" i="1"/>
  <c r="E53" i="1"/>
  <c r="H52" i="1"/>
  <c r="E52" i="1"/>
  <c r="H51" i="1"/>
  <c r="E51" i="1"/>
  <c r="H50" i="1"/>
  <c r="E50" i="1"/>
  <c r="H49" i="1"/>
  <c r="E49" i="1"/>
  <c r="H48" i="1"/>
  <c r="E48" i="1"/>
  <c r="H47" i="1"/>
  <c r="E47" i="1"/>
  <c r="H46" i="1"/>
  <c r="E46" i="1"/>
  <c r="H45" i="1"/>
  <c r="E45" i="1"/>
  <c r="H44" i="1"/>
  <c r="E44" i="1"/>
  <c r="H43" i="1"/>
  <c r="E43" i="1"/>
  <c r="H42" i="1"/>
  <c r="E42" i="1"/>
  <c r="H41" i="1"/>
  <c r="E41" i="1"/>
  <c r="H40" i="1"/>
  <c r="E40" i="1"/>
  <c r="H39" i="1"/>
  <c r="E39" i="1"/>
  <c r="H38" i="1"/>
  <c r="E38" i="1"/>
  <c r="H37" i="1"/>
  <c r="E37" i="1"/>
  <c r="H36" i="1"/>
  <c r="E36" i="1"/>
  <c r="H35" i="1"/>
  <c r="E35" i="1"/>
  <c r="H34" i="1"/>
  <c r="E34" i="1"/>
  <c r="H33" i="1"/>
  <c r="E33" i="1"/>
  <c r="H32" i="1"/>
  <c r="E32" i="1"/>
  <c r="H31" i="1"/>
  <c r="E31" i="1"/>
  <c r="H30" i="1"/>
  <c r="E30" i="1"/>
  <c r="H29" i="1"/>
  <c r="E29" i="1"/>
  <c r="H28" i="1"/>
  <c r="E28" i="1"/>
  <c r="H27" i="1"/>
  <c r="E27" i="1"/>
  <c r="H26" i="1"/>
  <c r="E26" i="1"/>
  <c r="H25" i="1"/>
  <c r="E25" i="1"/>
  <c r="H24" i="1"/>
  <c r="E24" i="1"/>
  <c r="H23" i="1"/>
  <c r="E23" i="1"/>
  <c r="H22" i="1"/>
  <c r="E22" i="1"/>
  <c r="H21" i="1"/>
  <c r="E21" i="1"/>
  <c r="H20" i="1"/>
  <c r="E20" i="1"/>
  <c r="H19" i="1"/>
  <c r="E19" i="1"/>
  <c r="H18" i="1"/>
  <c r="E18" i="1"/>
  <c r="H17" i="1"/>
  <c r="E17" i="1"/>
  <c r="H16" i="1"/>
  <c r="E16" i="1"/>
  <c r="H15" i="1"/>
  <c r="E15" i="1"/>
  <c r="H14" i="1"/>
  <c r="E14" i="1"/>
  <c r="H13" i="1"/>
  <c r="E13" i="1"/>
  <c r="H12" i="1"/>
  <c r="E12" i="1"/>
  <c r="H11" i="1"/>
  <c r="E11" i="1"/>
  <c r="H10" i="1"/>
  <c r="E10" i="1"/>
  <c r="H9" i="1"/>
  <c r="E9" i="1"/>
  <c r="H8" i="1"/>
  <c r="E8" i="1"/>
  <c r="H7" i="1"/>
  <c r="E7" i="1"/>
  <c r="H6" i="1"/>
  <c r="E6" i="1"/>
  <c r="H5" i="1"/>
  <c r="E5" i="1"/>
  <c r="H4" i="1"/>
  <c r="E4" i="1"/>
</calcChain>
</file>

<file path=xl/sharedStrings.xml><?xml version="1.0" encoding="utf-8"?>
<sst xmlns="http://schemas.openxmlformats.org/spreadsheetml/2006/main" count="2825" uniqueCount="210">
  <si>
    <r>
      <t xml:space="preserve">Table S6-1. The statistics and significance analysis of the number of </t>
    </r>
    <r>
      <rPr>
        <b/>
        <i/>
        <sz val="12"/>
        <color theme="1"/>
        <rFont val="Times New Roman"/>
        <family val="1"/>
      </rPr>
      <t>FL</t>
    </r>
    <r>
      <rPr>
        <b/>
        <sz val="12"/>
        <color theme="1"/>
        <rFont val="Times New Roman"/>
        <family val="1"/>
      </rPr>
      <t xml:space="preserve">S dispersed duplication genes in 183 species with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&lt;0.05.</t>
    </r>
  </si>
  <si>
    <t>Taxa</t>
  </si>
  <si>
    <t>Species</t>
  </si>
  <si>
    <t>Whole genome</t>
  </si>
  <si>
    <t>FLS</t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</si>
  <si>
    <t>Note</t>
  </si>
  <si>
    <t>Dispersed gene</t>
  </si>
  <si>
    <t>Total genes</t>
  </si>
  <si>
    <t>Percent(%)</t>
  </si>
  <si>
    <t>Basal angiosperms</t>
  </si>
  <si>
    <t>Euryale ferox</t>
  </si>
  <si>
    <t>—</t>
  </si>
  <si>
    <t>Monocots</t>
  </si>
  <si>
    <t>Acanthochlamys bracteata</t>
  </si>
  <si>
    <t>Aegilops tauschii</t>
  </si>
  <si>
    <t>Ananas comosus</t>
  </si>
  <si>
    <t>Asparagus officinalis</t>
  </si>
  <si>
    <t>Avena sativa</t>
  </si>
  <si>
    <t>Brachypodium distachyon</t>
  </si>
  <si>
    <t>Dioscorea rotundata</t>
  </si>
  <si>
    <t>Dioscorea alata</t>
  </si>
  <si>
    <t>Cymbidium ensifolium</t>
  </si>
  <si>
    <t>Echinochloa crusgalli</t>
  </si>
  <si>
    <t>Elaeis guineensis</t>
  </si>
  <si>
    <t>Eleusine coracana</t>
  </si>
  <si>
    <t>Eragrostis curvula</t>
  </si>
  <si>
    <t>Joinvillea ascendens</t>
  </si>
  <si>
    <t>Kobresia littledalei</t>
  </si>
  <si>
    <t>Leersia perrieri</t>
  </si>
  <si>
    <t>Musa acuminata</t>
  </si>
  <si>
    <t>Oryza rufipogon</t>
  </si>
  <si>
    <t>Oryza sativa</t>
  </si>
  <si>
    <t>Paspalum vaginatum</t>
  </si>
  <si>
    <t>Phalaenopsis equestris</t>
  </si>
  <si>
    <t>Pharus latifolius</t>
  </si>
  <si>
    <t>Phoenix dactylifera</t>
  </si>
  <si>
    <t>Rhynchospora pubera</t>
  </si>
  <si>
    <t>Saccharum spontaneum</t>
  </si>
  <si>
    <t>Secale cereale</t>
  </si>
  <si>
    <t>Sorghum bicolor</t>
  </si>
  <si>
    <t>Triticum aestivum</t>
  </si>
  <si>
    <t>Triticum urartu</t>
  </si>
  <si>
    <t>Dendrobium nobile</t>
  </si>
  <si>
    <t>Dendrobium chrysotoxum</t>
  </si>
  <si>
    <t>Iris pallida</t>
  </si>
  <si>
    <t>Zizania latifolia</t>
  </si>
  <si>
    <t>Thinopyrum elongatum</t>
  </si>
  <si>
    <t>Gastrodia menghaiensis</t>
  </si>
  <si>
    <t>Achnatherum splendens</t>
  </si>
  <si>
    <t>Aegilops bicornis</t>
  </si>
  <si>
    <t>Brachypodium hybridum</t>
  </si>
  <si>
    <t>Lolium rigidum</t>
  </si>
  <si>
    <t>Magnoliidae</t>
  </si>
  <si>
    <t>Liriodendron chinense</t>
  </si>
  <si>
    <t>Eudicots</t>
  </si>
  <si>
    <t>Aquilegia coerulea</t>
  </si>
  <si>
    <t>Akebia trifoliata</t>
  </si>
  <si>
    <t>Actinidia chinensis</t>
  </si>
  <si>
    <t>Anacardium occidentale</t>
  </si>
  <si>
    <t>Antirrhinum majus</t>
  </si>
  <si>
    <t>Physalis pubescens</t>
  </si>
  <si>
    <t>Tectona grandis</t>
  </si>
  <si>
    <t>Arabidopsis thaliana</t>
  </si>
  <si>
    <t>↑</t>
  </si>
  <si>
    <t>Arabis alpina</t>
  </si>
  <si>
    <t>Aristolochia fimbriata</t>
  </si>
  <si>
    <t>Averrhoa carambola</t>
  </si>
  <si>
    <t>Benincasa hispida</t>
  </si>
  <si>
    <t>Beta vulgaris</t>
  </si>
  <si>
    <t>Betula platyphylla</t>
  </si>
  <si>
    <t>Boea hygrometrica</t>
  </si>
  <si>
    <t>Brassica napus</t>
  </si>
  <si>
    <t>Brassica oleracea</t>
  </si>
  <si>
    <t>Cajanus cajan</t>
  </si>
  <si>
    <t>Camelina sativa</t>
  </si>
  <si>
    <t>Cannabis sativa</t>
  </si>
  <si>
    <t>Capsella rubella</t>
  </si>
  <si>
    <t>Capsicum annuum</t>
  </si>
  <si>
    <t>Carica papaya</t>
  </si>
  <si>
    <t>Carpinus fangiana</t>
  </si>
  <si>
    <t>Carthamus tinctorius</t>
  </si>
  <si>
    <t>Carya illinoinensis</t>
  </si>
  <si>
    <t>Vaccinium duclouxii</t>
  </si>
  <si>
    <t>Cephalotus follicularis</t>
  </si>
  <si>
    <t>Cercis canadensis</t>
  </si>
  <si>
    <t>Chenopodium quinoa</t>
  </si>
  <si>
    <t>Chimonanthus salicifolius</t>
  </si>
  <si>
    <t>Cicer arietinum</t>
  </si>
  <si>
    <t>Cinnamomum kanehirae</t>
  </si>
  <si>
    <t>Citrus clementina</t>
  </si>
  <si>
    <t>Citrus sinensis</t>
  </si>
  <si>
    <t>Coptis chinensis</t>
  </si>
  <si>
    <t>Corchorus capsularis</t>
  </si>
  <si>
    <t>Corymbia citriodora</t>
  </si>
  <si>
    <t>Cucumis melo</t>
  </si>
  <si>
    <t>Cucumis sativus</t>
  </si>
  <si>
    <t>Cuscuta australis</t>
  </si>
  <si>
    <t>Daucus carota</t>
  </si>
  <si>
    <t>Davidia involucrata</t>
  </si>
  <si>
    <t>Dimocarpus longan</t>
  </si>
  <si>
    <t>Durio zibethinus</t>
  </si>
  <si>
    <t>Erythranthe guttata</t>
  </si>
  <si>
    <t>Eucalyptus grandis</t>
  </si>
  <si>
    <t>Eucommia ulmoides</t>
  </si>
  <si>
    <t>Eutrema salsugineum</t>
  </si>
  <si>
    <t>Fagopyrum esculentum</t>
  </si>
  <si>
    <t>Ficus carica</t>
  </si>
  <si>
    <t>Fragaria ananassa</t>
  </si>
  <si>
    <t>Gossypium australe</t>
  </si>
  <si>
    <t>Handroanthus impetiginosus</t>
  </si>
  <si>
    <t>Helianthus annuus</t>
  </si>
  <si>
    <t>Herrania umbratica</t>
  </si>
  <si>
    <t>Hevea brasiliensis</t>
  </si>
  <si>
    <t>Ipomoea nil</t>
  </si>
  <si>
    <t>Ipomoea triloba</t>
  </si>
  <si>
    <t>Jacaranda mimosifolia</t>
  </si>
  <si>
    <t>Juglans regia</t>
  </si>
  <si>
    <t>Kalanchoe fedtschenkoi</t>
  </si>
  <si>
    <t>Kandelia obovata</t>
  </si>
  <si>
    <t>Kingdonia uniflora</t>
  </si>
  <si>
    <t>Lactuca sativa</t>
  </si>
  <si>
    <t>Lithospermum erythrorhizon</t>
  </si>
  <si>
    <t>Lonicera japonica</t>
  </si>
  <si>
    <t>Lunaria annua</t>
  </si>
  <si>
    <t>Lupinus angustifolius</t>
  </si>
  <si>
    <t>Macadamia integrifolia</t>
  </si>
  <si>
    <t>Macleaya cordata</t>
  </si>
  <si>
    <t>Malania oleifera</t>
  </si>
  <si>
    <t>Malcolmia maritima</t>
  </si>
  <si>
    <t>Malus domestica</t>
  </si>
  <si>
    <t>Mangifera indica</t>
  </si>
  <si>
    <t>Manihot esculenta</t>
  </si>
  <si>
    <t>Medicago truncatula</t>
  </si>
  <si>
    <t>Megacarpaea delavayi</t>
  </si>
  <si>
    <t>Melastoma candidum</t>
  </si>
  <si>
    <t>Microthlaspi erraticum</t>
  </si>
  <si>
    <t>Mimulus guttatus</t>
  </si>
  <si>
    <t>Moringa oleifera</t>
  </si>
  <si>
    <t>Morus notabilis</t>
  </si>
  <si>
    <t>Nelumbo nucifera</t>
  </si>
  <si>
    <t>Nicotiana attenuata</t>
  </si>
  <si>
    <t>Nyssa sinensis</t>
  </si>
  <si>
    <t>Olea europaea</t>
  </si>
  <si>
    <t>Papaver somniferum</t>
  </si>
  <si>
    <t>Parasponia andersonii</t>
  </si>
  <si>
    <t>Persea americana</t>
  </si>
  <si>
    <t>Phtheirospermum japonicum</t>
  </si>
  <si>
    <t>Pistacia vera</t>
  </si>
  <si>
    <t>Pisum sativum</t>
  </si>
  <si>
    <t>Poncirus trifoliata</t>
  </si>
  <si>
    <t>Populus alba</t>
  </si>
  <si>
    <t>Populus trichocarpa</t>
  </si>
  <si>
    <t>Portulaca amilis</t>
  </si>
  <si>
    <t>Primula vulgaris</t>
  </si>
  <si>
    <t>Prunus avium</t>
  </si>
  <si>
    <t>Prunus dulcis</t>
  </si>
  <si>
    <t>Prunus persica</t>
  </si>
  <si>
    <t>Punica granatum</t>
  </si>
  <si>
    <t>Pyrus betulifolia</t>
  </si>
  <si>
    <t>Quercus lobata</t>
  </si>
  <si>
    <t>Quercus suber</t>
  </si>
  <si>
    <t>Raphanus sativus</t>
  </si>
  <si>
    <t>Rhodamnia argentea</t>
  </si>
  <si>
    <t>Rhododendron williamsianum</t>
  </si>
  <si>
    <t>Ricinus communis</t>
  </si>
  <si>
    <t>Rubus corchorifolius</t>
  </si>
  <si>
    <t>Salix purpurea</t>
  </si>
  <si>
    <t>Salvia bowleyana</t>
  </si>
  <si>
    <t>Sapindus mukorossi</t>
  </si>
  <si>
    <t>Sclerocarya birrea</t>
  </si>
  <si>
    <t>Scutellaria baicalensis</t>
  </si>
  <si>
    <t>Senna tora</t>
  </si>
  <si>
    <t>Sesamum indicum</t>
  </si>
  <si>
    <t>Simmondsia chinensis</t>
  </si>
  <si>
    <t>Solanum lycopersicum</t>
  </si>
  <si>
    <t>Salix arbutifolia</t>
  </si>
  <si>
    <t>Solanum pennellii</t>
  </si>
  <si>
    <t>Solanum tuberosum</t>
  </si>
  <si>
    <t>Spatholobus suberectus</t>
  </si>
  <si>
    <t>Spinacia oleracea</t>
  </si>
  <si>
    <t>Striga asiatica</t>
  </si>
  <si>
    <t>Tarenaya hassleriana</t>
  </si>
  <si>
    <t>Tetracentron sinense</t>
  </si>
  <si>
    <t>Thalictrum thalictroides</t>
  </si>
  <si>
    <t>Theobroma cacao</t>
  </si>
  <si>
    <t>Trema orientalis</t>
  </si>
  <si>
    <t>Tripterygium wilfordii</t>
  </si>
  <si>
    <t>Vaccinium macrocarpon</t>
  </si>
  <si>
    <t>Vernicia fordii</t>
  </si>
  <si>
    <t>Vigna unguiculata</t>
  </si>
  <si>
    <t>Vitis vinifera</t>
  </si>
  <si>
    <t>Xanthoceras sorbifolium</t>
  </si>
  <si>
    <t>Ziziphus jujuba</t>
  </si>
  <si>
    <t>Bauhinia championii</t>
  </si>
  <si>
    <t>Jasminum sambac</t>
  </si>
  <si>
    <t>Gynandropsis gynandra</t>
  </si>
  <si>
    <t>Camellia chekiangoleosa</t>
  </si>
  <si>
    <t>Tiarella polyphylla</t>
  </si>
  <si>
    <t>Lobularia maritima</t>
  </si>
  <si>
    <r>
      <t xml:space="preserve">Table S6-2. The statistics and significance analysis of the number of </t>
    </r>
    <r>
      <rPr>
        <b/>
        <i/>
        <sz val="12"/>
        <color theme="1"/>
        <rFont val="Times New Roman"/>
        <family val="1"/>
      </rPr>
      <t>FLS</t>
    </r>
    <r>
      <rPr>
        <b/>
        <sz val="12"/>
        <color theme="1"/>
        <rFont val="Times New Roman"/>
        <family val="1"/>
      </rPr>
      <t xml:space="preserve"> proximal duplication genes in 183 species with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&lt;0.05.</t>
    </r>
  </si>
  <si>
    <t>Proximal gene</t>
  </si>
  <si>
    <t>Basal_angiosperms</t>
  </si>
  <si>
    <r>
      <t xml:space="preserve">Table S6-3. The statistics and significance analysis of the number of </t>
    </r>
    <r>
      <rPr>
        <b/>
        <i/>
        <sz val="12"/>
        <color theme="1"/>
        <rFont val="Times New Roman"/>
        <family val="1"/>
      </rPr>
      <t>FLS</t>
    </r>
    <r>
      <rPr>
        <b/>
        <sz val="12"/>
        <color theme="1"/>
        <rFont val="Times New Roman"/>
        <family val="1"/>
      </rPr>
      <t xml:space="preserve"> tandem duplication genes in 183 species with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&lt;0.05.</t>
    </r>
  </si>
  <si>
    <t>Tandem gene</t>
  </si>
  <si>
    <r>
      <t xml:space="preserve">Table S6-4. The statistics and significance analysis of the number of </t>
    </r>
    <r>
      <rPr>
        <b/>
        <i/>
        <sz val="12"/>
        <color theme="1"/>
        <rFont val="Times New Roman"/>
        <family val="1"/>
      </rPr>
      <t>FLS</t>
    </r>
    <r>
      <rPr>
        <b/>
        <sz val="12"/>
        <color theme="1"/>
        <rFont val="Times New Roman"/>
        <family val="1"/>
      </rPr>
      <t xml:space="preserve"> WGD duplication genes in 183 species with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&lt;0.05.</t>
    </r>
  </si>
  <si>
    <t>WGD gene</t>
  </si>
  <si>
    <t>↓</t>
  </si>
  <si>
    <r>
      <t xml:space="preserve">Table S6-5. The statistics and significance analysis of the number of </t>
    </r>
    <r>
      <rPr>
        <b/>
        <i/>
        <sz val="12"/>
        <color theme="1"/>
        <rFont val="Times New Roman"/>
        <family val="1"/>
      </rPr>
      <t>FLS</t>
    </r>
    <r>
      <rPr>
        <b/>
        <sz val="12"/>
        <color theme="1"/>
        <rFont val="Times New Roman"/>
        <family val="1"/>
      </rPr>
      <t xml:space="preserve"> transposed duplication genes in 183 species with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&lt;0.05.</t>
    </r>
  </si>
  <si>
    <t>Transposed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80" formatCode="0.0000"/>
    <numFmt numFmtId="181" formatCode="0.0000_ "/>
    <numFmt numFmtId="182" formatCode="0.00_ "/>
  </numFmts>
  <fonts count="13"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  <font>
      <i/>
      <sz val="12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name val="Times New Roman"/>
      <family val="1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3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180" fontId="3" fillId="0" borderId="0" xfId="0" applyNumberFormat="1" applyFont="1" applyAlignment="1">
      <alignment horizontal="center"/>
    </xf>
    <xf numFmtId="180" fontId="3" fillId="0" borderId="4" xfId="0" applyNumberFormat="1" applyFont="1" applyBorder="1" applyAlignment="1">
      <alignment horizontal="center"/>
    </xf>
    <xf numFmtId="181" fontId="3" fillId="0" borderId="0" xfId="0" applyNumberFormat="1" applyFont="1" applyAlignment="1">
      <alignment horizontal="center"/>
    </xf>
    <xf numFmtId="181" fontId="3" fillId="0" borderId="4" xfId="0" applyNumberFormat="1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82" fontId="3" fillId="0" borderId="0" xfId="0" applyNumberFormat="1" applyFont="1" applyAlignment="1">
      <alignment horizontal="center"/>
    </xf>
    <xf numFmtId="182" fontId="3" fillId="0" borderId="4" xfId="0" applyNumberFormat="1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0" fillId="0" borderId="4" xfId="0" applyBorder="1" applyAlignment="1">
      <alignment vertical="center"/>
    </xf>
  </cellXfs>
  <cellStyles count="1">
    <cellStyle name="常规" xfId="0" builtinId="0"/>
  </cellStyles>
  <dxfs count="12">
    <dxf>
      <font>
        <color rgb="FF9C5700"/>
      </font>
      <fill>
        <patternFill patternType="solid">
          <bgColor rgb="FFFFEB9C"/>
        </patternFill>
      </fill>
    </dxf>
    <dxf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www.wps.cn/officeDocument/2023/relationships/customStorage" Target="customStorage/customStorage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7"/>
  <sheetViews>
    <sheetView tabSelected="1" workbookViewId="0">
      <selection activeCell="B9" sqref="B9"/>
    </sheetView>
  </sheetViews>
  <sheetFormatPr baseColWidth="10" defaultColWidth="8.83203125" defaultRowHeight="15"/>
  <cols>
    <col min="1" max="1" width="17.33203125" bestFit="1" customWidth="1"/>
    <col min="2" max="2" width="27.33203125" bestFit="1" customWidth="1"/>
    <col min="3" max="3" width="15" bestFit="1" customWidth="1"/>
    <col min="4" max="4" width="11.6640625" customWidth="1"/>
    <col min="5" max="5" width="11.6640625" bestFit="1" customWidth="1"/>
    <col min="6" max="6" width="15" bestFit="1" customWidth="1"/>
    <col min="7" max="8" width="11.6640625" bestFit="1" customWidth="1"/>
    <col min="9" max="9" width="8.6640625" bestFit="1" customWidth="1"/>
    <col min="10" max="10" width="5.83203125" bestFit="1" customWidth="1"/>
  </cols>
  <sheetData>
    <row r="1" spans="1:10" ht="16">
      <c r="A1" s="19" t="s">
        <v>0</v>
      </c>
      <c r="B1" s="19"/>
      <c r="C1" s="19"/>
      <c r="D1" s="19"/>
      <c r="E1" s="19"/>
      <c r="F1" s="19"/>
      <c r="G1" s="19"/>
      <c r="H1" s="19"/>
      <c r="I1" s="19"/>
      <c r="J1" s="7"/>
    </row>
    <row r="2" spans="1:10" ht="16">
      <c r="A2" s="22" t="s">
        <v>1</v>
      </c>
      <c r="B2" s="24" t="s">
        <v>2</v>
      </c>
      <c r="C2" s="20" t="s">
        <v>3</v>
      </c>
      <c r="D2" s="20"/>
      <c r="E2" s="20"/>
      <c r="F2" s="20" t="s">
        <v>4</v>
      </c>
      <c r="G2" s="21"/>
      <c r="H2" s="21"/>
      <c r="I2" s="24" t="s">
        <v>5</v>
      </c>
      <c r="J2" s="27" t="s">
        <v>6</v>
      </c>
    </row>
    <row r="3" spans="1:10" ht="16">
      <c r="A3" s="23"/>
      <c r="B3" s="25"/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26"/>
      <c r="J3" s="28"/>
    </row>
    <row r="4" spans="1:10" ht="16">
      <c r="A4" s="15" t="s">
        <v>10</v>
      </c>
      <c r="B4" s="3" t="s">
        <v>11</v>
      </c>
      <c r="C4" s="16">
        <v>1170</v>
      </c>
      <c r="D4" s="16">
        <v>37869</v>
      </c>
      <c r="E4" s="17">
        <f t="shared" ref="E4:E68" si="0">C4/D4*100</f>
        <v>3.0895983522142099</v>
      </c>
      <c r="F4" s="16">
        <v>0</v>
      </c>
      <c r="G4" s="16">
        <v>1</v>
      </c>
      <c r="H4" s="17">
        <f>F4/I4*100</f>
        <v>0</v>
      </c>
      <c r="I4" s="16">
        <v>0.85829999999999995</v>
      </c>
      <c r="J4" s="2" t="s">
        <v>12</v>
      </c>
    </row>
    <row r="5" spans="1:10">
      <c r="A5" s="2" t="s">
        <v>13</v>
      </c>
      <c r="B5" s="4" t="s">
        <v>14</v>
      </c>
      <c r="C5" s="2">
        <v>2050</v>
      </c>
      <c r="D5" s="2">
        <v>21774</v>
      </c>
      <c r="E5" s="17">
        <f t="shared" si="0"/>
        <v>9.4148985028015097</v>
      </c>
      <c r="F5" s="2">
        <v>0</v>
      </c>
      <c r="G5" s="2">
        <v>3</v>
      </c>
      <c r="H5" s="17">
        <f t="shared" ref="H5:H68" si="1">F5/G5*100</f>
        <v>0</v>
      </c>
      <c r="I5" s="2">
        <v>0.5766</v>
      </c>
      <c r="J5" s="2" t="s">
        <v>12</v>
      </c>
    </row>
    <row r="6" spans="1:10">
      <c r="A6" s="2" t="s">
        <v>13</v>
      </c>
      <c r="B6" s="4" t="s">
        <v>15</v>
      </c>
      <c r="C6" s="2">
        <v>17211</v>
      </c>
      <c r="D6" s="2">
        <v>45454</v>
      </c>
      <c r="E6" s="17">
        <f t="shared" si="0"/>
        <v>37.864654375852503</v>
      </c>
      <c r="F6" s="2">
        <v>0</v>
      </c>
      <c r="G6" s="2">
        <v>1</v>
      </c>
      <c r="H6" s="17">
        <f t="shared" si="1"/>
        <v>0</v>
      </c>
      <c r="I6" s="2">
        <v>0.435</v>
      </c>
      <c r="J6" s="2" t="s">
        <v>12</v>
      </c>
    </row>
    <row r="7" spans="1:10">
      <c r="A7" s="2" t="s">
        <v>13</v>
      </c>
      <c r="B7" s="4" t="s">
        <v>16</v>
      </c>
      <c r="C7" s="2">
        <v>7371</v>
      </c>
      <c r="D7" s="2">
        <v>23598</v>
      </c>
      <c r="E7" s="17">
        <f t="shared" si="0"/>
        <v>31.2356979405034</v>
      </c>
      <c r="F7" s="2">
        <v>0</v>
      </c>
      <c r="G7" s="2">
        <v>1</v>
      </c>
      <c r="H7" s="17">
        <f t="shared" si="1"/>
        <v>0</v>
      </c>
      <c r="I7" s="2">
        <v>0.50029999999999997</v>
      </c>
      <c r="J7" s="2" t="s">
        <v>12</v>
      </c>
    </row>
    <row r="8" spans="1:10">
      <c r="A8" s="2" t="s">
        <v>13</v>
      </c>
      <c r="B8" s="4" t="s">
        <v>17</v>
      </c>
      <c r="C8" s="2">
        <v>8510</v>
      </c>
      <c r="D8" s="2">
        <v>26051</v>
      </c>
      <c r="E8" s="17">
        <f t="shared" si="0"/>
        <v>32.666692257494901</v>
      </c>
      <c r="F8" s="2">
        <v>1</v>
      </c>
      <c r="G8" s="2">
        <v>1</v>
      </c>
      <c r="H8" s="17">
        <f t="shared" si="1"/>
        <v>100</v>
      </c>
      <c r="I8" s="2">
        <v>0.15110000000000001</v>
      </c>
      <c r="J8" s="2" t="s">
        <v>12</v>
      </c>
    </row>
    <row r="9" spans="1:10">
      <c r="A9" s="2" t="s">
        <v>13</v>
      </c>
      <c r="B9" s="4" t="s">
        <v>18</v>
      </c>
      <c r="C9" s="2">
        <v>3080</v>
      </c>
      <c r="D9" s="2">
        <v>80600</v>
      </c>
      <c r="E9" s="17">
        <f t="shared" si="0"/>
        <v>3.8213399503722099</v>
      </c>
      <c r="F9" s="2">
        <v>0</v>
      </c>
      <c r="G9" s="2">
        <v>3</v>
      </c>
      <c r="H9" s="17">
        <f t="shared" si="1"/>
        <v>0</v>
      </c>
      <c r="I9" s="2">
        <v>0.72989999999999999</v>
      </c>
      <c r="J9" s="2" t="s">
        <v>12</v>
      </c>
    </row>
    <row r="10" spans="1:10">
      <c r="A10" s="2" t="s">
        <v>13</v>
      </c>
      <c r="B10" s="4" t="s">
        <v>19</v>
      </c>
      <c r="C10" s="2">
        <v>7018</v>
      </c>
      <c r="D10" s="2">
        <v>34310</v>
      </c>
      <c r="E10" s="17">
        <f t="shared" si="0"/>
        <v>20.4546779364617</v>
      </c>
      <c r="F10" s="2">
        <v>0</v>
      </c>
      <c r="G10" s="2">
        <v>1</v>
      </c>
      <c r="H10" s="17">
        <f t="shared" si="1"/>
        <v>0</v>
      </c>
      <c r="I10" s="2">
        <v>0.61209999999999998</v>
      </c>
      <c r="J10" s="2" t="s">
        <v>12</v>
      </c>
    </row>
    <row r="11" spans="1:10">
      <c r="A11" s="2" t="s">
        <v>13</v>
      </c>
      <c r="B11" s="4" t="s">
        <v>20</v>
      </c>
      <c r="C11" s="2">
        <v>7973</v>
      </c>
      <c r="D11" s="2">
        <v>34551</v>
      </c>
      <c r="E11" s="17">
        <f t="shared" si="0"/>
        <v>23.076032531619902</v>
      </c>
      <c r="F11" s="2">
        <v>0</v>
      </c>
      <c r="G11" s="2">
        <v>1</v>
      </c>
      <c r="H11" s="17">
        <f t="shared" si="1"/>
        <v>0</v>
      </c>
      <c r="I11" s="2">
        <v>0.58389999999999997</v>
      </c>
      <c r="J11" s="2" t="s">
        <v>12</v>
      </c>
    </row>
    <row r="12" spans="1:10">
      <c r="A12" s="2" t="s">
        <v>13</v>
      </c>
      <c r="B12" s="4" t="s">
        <v>21</v>
      </c>
      <c r="C12" s="2">
        <v>3511</v>
      </c>
      <c r="D12" s="2">
        <v>25189</v>
      </c>
      <c r="E12" s="17">
        <f t="shared" si="0"/>
        <v>13.9386240025408</v>
      </c>
      <c r="F12" s="2">
        <v>0</v>
      </c>
      <c r="G12" s="2">
        <v>1</v>
      </c>
      <c r="H12" s="17">
        <f t="shared" si="1"/>
        <v>0</v>
      </c>
      <c r="I12" s="2">
        <v>0.68740000000000001</v>
      </c>
      <c r="J12" s="2" t="s">
        <v>12</v>
      </c>
    </row>
    <row r="13" spans="1:10">
      <c r="A13" s="2" t="s">
        <v>13</v>
      </c>
      <c r="B13" s="4" t="s">
        <v>22</v>
      </c>
      <c r="C13" s="2">
        <v>6535</v>
      </c>
      <c r="D13" s="2">
        <v>28738</v>
      </c>
      <c r="E13" s="17">
        <f t="shared" si="0"/>
        <v>22.739926230078598</v>
      </c>
      <c r="F13" s="2">
        <v>0</v>
      </c>
      <c r="G13" s="2">
        <v>1</v>
      </c>
      <c r="H13" s="17">
        <f t="shared" si="1"/>
        <v>0</v>
      </c>
      <c r="I13" s="2">
        <v>0.58750000000000002</v>
      </c>
      <c r="J13" s="2" t="s">
        <v>12</v>
      </c>
    </row>
    <row r="14" spans="1:10">
      <c r="A14" s="2" t="s">
        <v>13</v>
      </c>
      <c r="B14" s="4" t="s">
        <v>23</v>
      </c>
      <c r="C14" s="2">
        <v>7625</v>
      </c>
      <c r="D14" s="2">
        <v>103783</v>
      </c>
      <c r="E14" s="17">
        <f t="shared" si="0"/>
        <v>7.3470606939479497</v>
      </c>
      <c r="F14" s="2">
        <v>0</v>
      </c>
      <c r="G14" s="2">
        <v>3</v>
      </c>
      <c r="H14" s="17">
        <f t="shared" si="1"/>
        <v>0</v>
      </c>
      <c r="I14" s="2">
        <v>0.62570000000000003</v>
      </c>
      <c r="J14" s="2" t="s">
        <v>12</v>
      </c>
    </row>
    <row r="15" spans="1:10">
      <c r="A15" s="2" t="s">
        <v>13</v>
      </c>
      <c r="B15" s="4" t="s">
        <v>24</v>
      </c>
      <c r="C15" s="2">
        <v>2261</v>
      </c>
      <c r="D15" s="2">
        <v>25995</v>
      </c>
      <c r="E15" s="17">
        <f t="shared" si="0"/>
        <v>8.6978265050971295</v>
      </c>
      <c r="F15" s="2">
        <v>0</v>
      </c>
      <c r="G15" s="2">
        <v>1</v>
      </c>
      <c r="H15" s="17">
        <f t="shared" si="1"/>
        <v>0</v>
      </c>
      <c r="I15" s="2">
        <v>0.75760000000000005</v>
      </c>
      <c r="J15" s="2" t="s">
        <v>12</v>
      </c>
    </row>
    <row r="16" spans="1:10">
      <c r="A16" s="2" t="s">
        <v>13</v>
      </c>
      <c r="B16" s="4" t="s">
        <v>25</v>
      </c>
      <c r="C16" s="2">
        <v>2298</v>
      </c>
      <c r="D16" s="2">
        <v>57180</v>
      </c>
      <c r="E16" s="17">
        <f t="shared" si="0"/>
        <v>4.0188877229800601</v>
      </c>
      <c r="F16" s="2">
        <v>0</v>
      </c>
      <c r="G16" s="2">
        <v>1</v>
      </c>
      <c r="H16" s="17">
        <f t="shared" si="1"/>
        <v>0</v>
      </c>
      <c r="I16" s="2">
        <v>0.83789999999999998</v>
      </c>
      <c r="J16" s="2" t="s">
        <v>12</v>
      </c>
    </row>
    <row r="17" spans="1:10">
      <c r="A17" s="2" t="s">
        <v>13</v>
      </c>
      <c r="B17" s="4" t="s">
        <v>26</v>
      </c>
      <c r="C17" s="2">
        <v>9529</v>
      </c>
      <c r="D17" s="2">
        <v>55182</v>
      </c>
      <c r="E17" s="17">
        <f t="shared" si="0"/>
        <v>17.268312130767299</v>
      </c>
      <c r="F17" s="2">
        <v>0</v>
      </c>
      <c r="G17" s="2">
        <v>3</v>
      </c>
      <c r="H17" s="17">
        <f t="shared" si="1"/>
        <v>0</v>
      </c>
      <c r="I17" s="2">
        <v>0.42880000000000001</v>
      </c>
      <c r="J17" s="2" t="s">
        <v>12</v>
      </c>
    </row>
    <row r="18" spans="1:10">
      <c r="A18" s="2" t="s">
        <v>13</v>
      </c>
      <c r="B18" s="4" t="s">
        <v>27</v>
      </c>
      <c r="C18" s="2">
        <v>6678</v>
      </c>
      <c r="D18" s="2">
        <v>29122</v>
      </c>
      <c r="E18" s="17">
        <f t="shared" si="0"/>
        <v>22.931117368312599</v>
      </c>
      <c r="F18" s="2">
        <v>0</v>
      </c>
      <c r="G18" s="2">
        <v>1</v>
      </c>
      <c r="H18" s="17">
        <f t="shared" si="1"/>
        <v>0</v>
      </c>
      <c r="I18" s="2">
        <v>0.58540000000000003</v>
      </c>
      <c r="J18" s="2" t="s">
        <v>12</v>
      </c>
    </row>
    <row r="19" spans="1:10">
      <c r="A19" s="2" t="s">
        <v>13</v>
      </c>
      <c r="B19" s="4" t="s">
        <v>28</v>
      </c>
      <c r="C19" s="2">
        <v>4456</v>
      </c>
      <c r="D19" s="2">
        <v>22441</v>
      </c>
      <c r="E19" s="17">
        <f t="shared" si="0"/>
        <v>19.856512633126901</v>
      </c>
      <c r="F19" s="2">
        <v>0</v>
      </c>
      <c r="G19" s="2">
        <v>2</v>
      </c>
      <c r="H19" s="17">
        <f t="shared" si="1"/>
        <v>0</v>
      </c>
      <c r="I19" s="2">
        <v>0.48149999999999998</v>
      </c>
      <c r="J19" s="2" t="s">
        <v>12</v>
      </c>
    </row>
    <row r="20" spans="1:10">
      <c r="A20" s="2" t="s">
        <v>13</v>
      </c>
      <c r="B20" s="4" t="s">
        <v>29</v>
      </c>
      <c r="C20" s="2">
        <v>4078</v>
      </c>
      <c r="D20" s="2">
        <v>29029</v>
      </c>
      <c r="E20" s="17">
        <f t="shared" si="0"/>
        <v>14.0480209445727</v>
      </c>
      <c r="F20" s="2">
        <v>0</v>
      </c>
      <c r="G20" s="2">
        <v>1</v>
      </c>
      <c r="H20" s="17">
        <f t="shared" si="1"/>
        <v>0</v>
      </c>
      <c r="I20" s="2">
        <v>0.68600000000000005</v>
      </c>
      <c r="J20" s="2" t="s">
        <v>12</v>
      </c>
    </row>
    <row r="21" spans="1:10">
      <c r="A21" s="2" t="s">
        <v>13</v>
      </c>
      <c r="B21" s="4" t="s">
        <v>30</v>
      </c>
      <c r="C21" s="2">
        <v>2747</v>
      </c>
      <c r="D21" s="2">
        <v>30649</v>
      </c>
      <c r="E21" s="17">
        <f t="shared" si="0"/>
        <v>8.9627720317139197</v>
      </c>
      <c r="F21" s="2">
        <v>0</v>
      </c>
      <c r="G21" s="2">
        <v>3</v>
      </c>
      <c r="H21" s="17">
        <f t="shared" si="1"/>
        <v>0</v>
      </c>
      <c r="I21" s="2">
        <v>0.58679999999999999</v>
      </c>
      <c r="J21" s="2" t="s">
        <v>12</v>
      </c>
    </row>
    <row r="22" spans="1:10">
      <c r="A22" s="2" t="s">
        <v>13</v>
      </c>
      <c r="B22" s="4" t="s">
        <v>31</v>
      </c>
      <c r="C22" s="2">
        <v>6164</v>
      </c>
      <c r="D22" s="2">
        <v>37021</v>
      </c>
      <c r="E22" s="17">
        <f t="shared" si="0"/>
        <v>16.650009454093599</v>
      </c>
      <c r="F22" s="2">
        <v>0</v>
      </c>
      <c r="G22" s="2">
        <v>1</v>
      </c>
      <c r="H22" s="17">
        <f t="shared" si="1"/>
        <v>0</v>
      </c>
      <c r="I22" s="2">
        <v>0.65490000000000004</v>
      </c>
      <c r="J22" s="2" t="s">
        <v>12</v>
      </c>
    </row>
    <row r="23" spans="1:10">
      <c r="A23" s="2" t="s">
        <v>13</v>
      </c>
      <c r="B23" s="4" t="s">
        <v>32</v>
      </c>
      <c r="C23" s="2">
        <v>8593</v>
      </c>
      <c r="D23" s="2">
        <v>42187</v>
      </c>
      <c r="E23" s="17">
        <f t="shared" si="0"/>
        <v>20.368834000995601</v>
      </c>
      <c r="F23" s="2">
        <v>0</v>
      </c>
      <c r="G23" s="2">
        <v>1</v>
      </c>
      <c r="H23" s="17">
        <f t="shared" si="1"/>
        <v>0</v>
      </c>
      <c r="I23" s="2">
        <v>0.61299999999999999</v>
      </c>
      <c r="J23" s="2" t="s">
        <v>12</v>
      </c>
    </row>
    <row r="24" spans="1:10">
      <c r="A24" s="2" t="s">
        <v>13</v>
      </c>
      <c r="B24" s="4" t="s">
        <v>33</v>
      </c>
      <c r="C24" s="2">
        <v>7064</v>
      </c>
      <c r="D24" s="2">
        <v>35543</v>
      </c>
      <c r="E24" s="17">
        <f t="shared" si="0"/>
        <v>19.874518189235602</v>
      </c>
      <c r="F24" s="2">
        <v>0</v>
      </c>
      <c r="G24" s="2">
        <v>1</v>
      </c>
      <c r="H24" s="17">
        <f t="shared" si="1"/>
        <v>0</v>
      </c>
      <c r="I24" s="2">
        <v>0.61850000000000005</v>
      </c>
      <c r="J24" s="2" t="s">
        <v>12</v>
      </c>
    </row>
    <row r="25" spans="1:10">
      <c r="A25" s="2" t="s">
        <v>13</v>
      </c>
      <c r="B25" s="4" t="s">
        <v>34</v>
      </c>
      <c r="C25" s="2">
        <v>7311</v>
      </c>
      <c r="D25" s="2">
        <v>19839</v>
      </c>
      <c r="E25" s="17">
        <f t="shared" si="0"/>
        <v>36.851655829426903</v>
      </c>
      <c r="F25" s="2">
        <v>0</v>
      </c>
      <c r="G25" s="2">
        <v>1</v>
      </c>
      <c r="H25" s="17">
        <f t="shared" si="1"/>
        <v>0</v>
      </c>
      <c r="I25" s="2">
        <v>0.44490000000000002</v>
      </c>
      <c r="J25" s="2" t="s">
        <v>12</v>
      </c>
    </row>
    <row r="26" spans="1:10">
      <c r="A26" s="2" t="s">
        <v>13</v>
      </c>
      <c r="B26" s="4" t="s">
        <v>35</v>
      </c>
      <c r="C26" s="2">
        <v>5651</v>
      </c>
      <c r="D26" s="2">
        <v>32144</v>
      </c>
      <c r="E26" s="17">
        <f t="shared" si="0"/>
        <v>17.580263812842201</v>
      </c>
      <c r="F26" s="2">
        <v>0</v>
      </c>
      <c r="G26" s="2">
        <v>1</v>
      </c>
      <c r="H26" s="17">
        <f t="shared" si="1"/>
        <v>0</v>
      </c>
      <c r="I26" s="2">
        <v>0.64419999999999999</v>
      </c>
      <c r="J26" s="2" t="s">
        <v>12</v>
      </c>
    </row>
    <row r="27" spans="1:10">
      <c r="A27" s="2" t="s">
        <v>13</v>
      </c>
      <c r="B27" s="4" t="s">
        <v>36</v>
      </c>
      <c r="C27" s="2">
        <v>3469</v>
      </c>
      <c r="D27" s="2">
        <v>29005</v>
      </c>
      <c r="E27" s="17">
        <f t="shared" si="0"/>
        <v>11.9600068953629</v>
      </c>
      <c r="F27" s="2">
        <v>0</v>
      </c>
      <c r="G27" s="2">
        <v>1</v>
      </c>
      <c r="H27" s="17">
        <f t="shared" si="1"/>
        <v>0</v>
      </c>
      <c r="I27" s="2">
        <v>0.71240000000000003</v>
      </c>
      <c r="J27" s="2" t="s">
        <v>12</v>
      </c>
    </row>
    <row r="28" spans="1:10">
      <c r="A28" s="2" t="s">
        <v>13</v>
      </c>
      <c r="B28" s="4" t="s">
        <v>37</v>
      </c>
      <c r="C28" s="2">
        <v>3662</v>
      </c>
      <c r="D28" s="2">
        <v>91362</v>
      </c>
      <c r="E28" s="17">
        <f t="shared" si="0"/>
        <v>4.00823099319192</v>
      </c>
      <c r="F28" s="2">
        <v>0</v>
      </c>
      <c r="G28" s="2">
        <v>15</v>
      </c>
      <c r="H28" s="17">
        <f t="shared" si="1"/>
        <v>0</v>
      </c>
      <c r="I28" s="2">
        <v>0.42870000000000003</v>
      </c>
      <c r="J28" s="2" t="s">
        <v>12</v>
      </c>
    </row>
    <row r="29" spans="1:10">
      <c r="A29" s="2" t="s">
        <v>13</v>
      </c>
      <c r="B29" s="4" t="s">
        <v>38</v>
      </c>
      <c r="C29" s="2">
        <v>3134</v>
      </c>
      <c r="D29" s="2">
        <v>53284</v>
      </c>
      <c r="E29" s="17">
        <f t="shared" si="0"/>
        <v>5.8816905637714898</v>
      </c>
      <c r="F29" s="2">
        <v>0</v>
      </c>
      <c r="G29" s="2">
        <v>1</v>
      </c>
      <c r="H29" s="17">
        <f t="shared" si="1"/>
        <v>0</v>
      </c>
      <c r="I29" s="2">
        <v>0.80259999999999998</v>
      </c>
      <c r="J29" s="2" t="s">
        <v>12</v>
      </c>
    </row>
    <row r="30" spans="1:10">
      <c r="A30" s="2" t="s">
        <v>13</v>
      </c>
      <c r="B30" s="4" t="s">
        <v>39</v>
      </c>
      <c r="C30" s="2">
        <v>8611</v>
      </c>
      <c r="D30" s="2">
        <v>34441</v>
      </c>
      <c r="E30" s="17">
        <f t="shared" si="0"/>
        <v>25.0021776371185</v>
      </c>
      <c r="F30" s="2">
        <v>0</v>
      </c>
      <c r="G30" s="2">
        <v>2</v>
      </c>
      <c r="H30" s="17">
        <f t="shared" si="1"/>
        <v>0</v>
      </c>
      <c r="I30" s="2">
        <v>0.41420000000000001</v>
      </c>
      <c r="J30" s="2" t="s">
        <v>12</v>
      </c>
    </row>
    <row r="31" spans="1:10">
      <c r="A31" s="2" t="s">
        <v>13</v>
      </c>
      <c r="B31" s="4" t="s">
        <v>40</v>
      </c>
      <c r="C31" s="2">
        <v>5728</v>
      </c>
      <c r="D31" s="2">
        <v>33967</v>
      </c>
      <c r="E31" s="17">
        <f t="shared" si="0"/>
        <v>16.863426266670601</v>
      </c>
      <c r="F31" s="2">
        <v>0</v>
      </c>
      <c r="G31" s="2">
        <v>1</v>
      </c>
      <c r="H31" s="17">
        <f t="shared" si="1"/>
        <v>0</v>
      </c>
      <c r="I31" s="2">
        <v>0.65239999999999998</v>
      </c>
      <c r="J31" s="2" t="s">
        <v>12</v>
      </c>
    </row>
    <row r="32" spans="1:10">
      <c r="A32" s="2" t="s">
        <v>13</v>
      </c>
      <c r="B32" s="4" t="s">
        <v>41</v>
      </c>
      <c r="C32" s="2">
        <v>6321</v>
      </c>
      <c r="D32" s="2">
        <v>107471</v>
      </c>
      <c r="E32" s="17">
        <f t="shared" si="0"/>
        <v>5.8815866605875096</v>
      </c>
      <c r="F32" s="2">
        <v>0</v>
      </c>
      <c r="G32" s="2">
        <v>3</v>
      </c>
      <c r="H32" s="17">
        <f t="shared" si="1"/>
        <v>0</v>
      </c>
      <c r="I32" s="2">
        <v>0.66500000000000004</v>
      </c>
      <c r="J32" s="2" t="s">
        <v>12</v>
      </c>
    </row>
    <row r="33" spans="1:10">
      <c r="A33" s="2" t="s">
        <v>13</v>
      </c>
      <c r="B33" s="4" t="s">
        <v>42</v>
      </c>
      <c r="C33" s="2">
        <v>16805</v>
      </c>
      <c r="D33" s="2">
        <v>41449</v>
      </c>
      <c r="E33" s="17">
        <f t="shared" si="0"/>
        <v>40.543800815460003</v>
      </c>
      <c r="F33" s="2">
        <v>0</v>
      </c>
      <c r="G33" s="2">
        <v>1</v>
      </c>
      <c r="H33" s="17">
        <f t="shared" si="1"/>
        <v>0</v>
      </c>
      <c r="I33" s="2">
        <v>0.40889999999999999</v>
      </c>
      <c r="J33" s="2" t="s">
        <v>12</v>
      </c>
    </row>
    <row r="34" spans="1:10">
      <c r="A34" s="2" t="s">
        <v>13</v>
      </c>
      <c r="B34" s="4" t="s">
        <v>43</v>
      </c>
      <c r="C34" s="2">
        <v>6258</v>
      </c>
      <c r="D34" s="2">
        <v>29043</v>
      </c>
      <c r="E34" s="17">
        <f t="shared" si="0"/>
        <v>21.547360809833702</v>
      </c>
      <c r="F34" s="2">
        <v>0</v>
      </c>
      <c r="G34" s="2">
        <v>1</v>
      </c>
      <c r="H34" s="17">
        <f t="shared" si="1"/>
        <v>0</v>
      </c>
      <c r="I34" s="2">
        <v>0.60019999999999996</v>
      </c>
      <c r="J34" s="2" t="s">
        <v>12</v>
      </c>
    </row>
    <row r="35" spans="1:10">
      <c r="A35" s="2" t="s">
        <v>13</v>
      </c>
      <c r="B35" s="4" t="s">
        <v>44</v>
      </c>
      <c r="C35" s="2">
        <v>6036</v>
      </c>
      <c r="D35" s="2">
        <v>27094</v>
      </c>
      <c r="E35" s="17">
        <f t="shared" si="0"/>
        <v>22.2779951280726</v>
      </c>
      <c r="F35" s="2">
        <v>0</v>
      </c>
      <c r="G35" s="2">
        <v>1</v>
      </c>
      <c r="H35" s="17">
        <f t="shared" si="1"/>
        <v>0</v>
      </c>
      <c r="I35" s="2">
        <v>0.59240000000000004</v>
      </c>
      <c r="J35" s="2" t="s">
        <v>12</v>
      </c>
    </row>
    <row r="36" spans="1:10">
      <c r="A36" s="2" t="s">
        <v>13</v>
      </c>
      <c r="B36" s="4" t="s">
        <v>45</v>
      </c>
      <c r="C36" s="2">
        <v>8175</v>
      </c>
      <c r="D36" s="2">
        <v>63918</v>
      </c>
      <c r="E36" s="17">
        <f t="shared" si="0"/>
        <v>12.7898244625927</v>
      </c>
      <c r="F36" s="2">
        <v>0</v>
      </c>
      <c r="G36" s="2">
        <v>2</v>
      </c>
      <c r="H36" s="17">
        <f t="shared" si="1"/>
        <v>0</v>
      </c>
      <c r="I36" s="2">
        <v>0.58809999999999996</v>
      </c>
      <c r="J36" s="2" t="s">
        <v>12</v>
      </c>
    </row>
    <row r="37" spans="1:10">
      <c r="A37" s="2" t="s">
        <v>13</v>
      </c>
      <c r="B37" s="4" t="s">
        <v>46</v>
      </c>
      <c r="C37" s="2">
        <v>2199</v>
      </c>
      <c r="D37" s="2">
        <v>38789</v>
      </c>
      <c r="E37" s="17">
        <f t="shared" si="0"/>
        <v>5.6691330016241697</v>
      </c>
      <c r="F37" s="2">
        <v>0</v>
      </c>
      <c r="G37" s="2">
        <v>1</v>
      </c>
      <c r="H37" s="17">
        <f t="shared" si="1"/>
        <v>0</v>
      </c>
      <c r="I37" s="2">
        <v>0.80630000000000002</v>
      </c>
      <c r="J37" s="2" t="s">
        <v>12</v>
      </c>
    </row>
    <row r="38" spans="1:10">
      <c r="A38" s="2" t="s">
        <v>13</v>
      </c>
      <c r="B38" s="4" t="s">
        <v>47</v>
      </c>
      <c r="C38" s="2">
        <v>12648</v>
      </c>
      <c r="D38" s="2">
        <v>43119</v>
      </c>
      <c r="E38" s="17">
        <f t="shared" si="0"/>
        <v>29.332776734154301</v>
      </c>
      <c r="F38" s="2">
        <v>0</v>
      </c>
      <c r="G38" s="2">
        <v>1</v>
      </c>
      <c r="H38" s="17">
        <f t="shared" si="1"/>
        <v>0</v>
      </c>
      <c r="I38" s="2">
        <v>0.51939999999999997</v>
      </c>
      <c r="J38" s="2" t="s">
        <v>12</v>
      </c>
    </row>
    <row r="39" spans="1:10">
      <c r="A39" s="2" t="s">
        <v>13</v>
      </c>
      <c r="B39" s="4" t="s">
        <v>48</v>
      </c>
      <c r="C39" s="2">
        <v>4544</v>
      </c>
      <c r="D39" s="2">
        <v>17843</v>
      </c>
      <c r="E39" s="17">
        <f t="shared" si="0"/>
        <v>25.466569523062301</v>
      </c>
      <c r="F39" s="2">
        <v>0</v>
      </c>
      <c r="G39" s="2">
        <v>1</v>
      </c>
      <c r="H39" s="17">
        <f t="shared" si="1"/>
        <v>0</v>
      </c>
      <c r="I39" s="2">
        <v>0.55889999999999995</v>
      </c>
      <c r="J39" s="2" t="s">
        <v>12</v>
      </c>
    </row>
    <row r="40" spans="1:10">
      <c r="A40" s="2" t="s">
        <v>13</v>
      </c>
      <c r="B40" s="4" t="s">
        <v>49</v>
      </c>
      <c r="C40" s="2">
        <v>4445</v>
      </c>
      <c r="D40" s="2">
        <v>49632</v>
      </c>
      <c r="E40" s="17">
        <f t="shared" si="0"/>
        <v>8.9559155383623494</v>
      </c>
      <c r="F40" s="2">
        <v>0</v>
      </c>
      <c r="G40" s="2">
        <v>1</v>
      </c>
      <c r="H40" s="17">
        <f t="shared" si="1"/>
        <v>0</v>
      </c>
      <c r="I40" s="2">
        <v>0.75380000000000003</v>
      </c>
      <c r="J40" s="2" t="s">
        <v>12</v>
      </c>
    </row>
    <row r="41" spans="1:10">
      <c r="A41" s="2" t="s">
        <v>13</v>
      </c>
      <c r="B41" s="4" t="s">
        <v>50</v>
      </c>
      <c r="C41" s="2">
        <v>13907</v>
      </c>
      <c r="D41" s="2">
        <v>40189</v>
      </c>
      <c r="E41" s="17">
        <f t="shared" si="0"/>
        <v>34.603996118340802</v>
      </c>
      <c r="F41" s="2">
        <v>0</v>
      </c>
      <c r="G41" s="2">
        <v>1</v>
      </c>
      <c r="H41" s="17">
        <f t="shared" si="1"/>
        <v>0</v>
      </c>
      <c r="I41" s="2">
        <v>0.46700000000000003</v>
      </c>
      <c r="J41" s="2" t="s">
        <v>12</v>
      </c>
    </row>
    <row r="42" spans="1:10">
      <c r="A42" s="2" t="s">
        <v>13</v>
      </c>
      <c r="B42" s="4" t="s">
        <v>51</v>
      </c>
      <c r="C42" s="2">
        <v>8500</v>
      </c>
      <c r="D42" s="2">
        <v>70160</v>
      </c>
      <c r="E42" s="17">
        <f t="shared" si="0"/>
        <v>12.115165336374</v>
      </c>
      <c r="F42" s="2">
        <v>0</v>
      </c>
      <c r="G42" s="2">
        <v>1</v>
      </c>
      <c r="H42" s="17">
        <f t="shared" si="1"/>
        <v>0</v>
      </c>
      <c r="I42" s="2">
        <v>0.71040000000000003</v>
      </c>
      <c r="J42" s="2" t="s">
        <v>12</v>
      </c>
    </row>
    <row r="43" spans="1:10">
      <c r="A43" s="2" t="s">
        <v>13</v>
      </c>
      <c r="B43" s="4" t="s">
        <v>52</v>
      </c>
      <c r="C43" s="2">
        <v>5374</v>
      </c>
      <c r="D43" s="2">
        <v>46679</v>
      </c>
      <c r="E43" s="17">
        <f t="shared" si="0"/>
        <v>11.5126716510636</v>
      </c>
      <c r="F43" s="2">
        <v>0</v>
      </c>
      <c r="G43" s="2">
        <v>3</v>
      </c>
      <c r="H43" s="17">
        <f t="shared" si="1"/>
        <v>0</v>
      </c>
      <c r="I43" s="2">
        <v>0.53210000000000002</v>
      </c>
      <c r="J43" s="2" t="s">
        <v>12</v>
      </c>
    </row>
    <row r="44" spans="1:10">
      <c r="A44" s="2" t="s">
        <v>53</v>
      </c>
      <c r="B44" s="4" t="s">
        <v>54</v>
      </c>
      <c r="C44" s="2">
        <v>13737</v>
      </c>
      <c r="D44" s="5">
        <v>35269</v>
      </c>
      <c r="E44" s="17">
        <f t="shared" si="0"/>
        <v>38.949218860755899</v>
      </c>
      <c r="F44" s="2">
        <v>0</v>
      </c>
      <c r="G44" s="2">
        <v>1</v>
      </c>
      <c r="H44" s="17">
        <f t="shared" si="1"/>
        <v>0</v>
      </c>
      <c r="I44" s="2">
        <v>0.4244</v>
      </c>
      <c r="J44" s="2" t="s">
        <v>12</v>
      </c>
    </row>
    <row r="45" spans="1:10">
      <c r="A45" s="2" t="s">
        <v>55</v>
      </c>
      <c r="B45" s="4" t="s">
        <v>56</v>
      </c>
      <c r="C45" s="2">
        <v>5571</v>
      </c>
      <c r="D45" s="2">
        <v>24823</v>
      </c>
      <c r="E45" s="17">
        <f t="shared" si="0"/>
        <v>22.4428957015671</v>
      </c>
      <c r="F45" s="2">
        <v>0</v>
      </c>
      <c r="G45" s="2">
        <v>1</v>
      </c>
      <c r="H45" s="17">
        <f t="shared" si="1"/>
        <v>0</v>
      </c>
      <c r="I45" s="2">
        <v>0.59060000000000001</v>
      </c>
      <c r="J45" s="2" t="s">
        <v>12</v>
      </c>
    </row>
    <row r="46" spans="1:10">
      <c r="A46" s="2" t="s">
        <v>55</v>
      </c>
      <c r="B46" s="4" t="s">
        <v>57</v>
      </c>
      <c r="C46" s="2">
        <v>2579</v>
      </c>
      <c r="D46" s="2">
        <v>24001</v>
      </c>
      <c r="E46" s="17">
        <f t="shared" si="0"/>
        <v>10.745385608933001</v>
      </c>
      <c r="F46" s="2">
        <v>0</v>
      </c>
      <c r="G46" s="2">
        <v>1</v>
      </c>
      <c r="H46" s="17">
        <f t="shared" si="1"/>
        <v>0</v>
      </c>
      <c r="I46" s="2">
        <v>0.72860000000000003</v>
      </c>
      <c r="J46" s="2" t="s">
        <v>12</v>
      </c>
    </row>
    <row r="47" spans="1:10">
      <c r="A47" s="2" t="s">
        <v>55</v>
      </c>
      <c r="B47" s="4" t="s">
        <v>58</v>
      </c>
      <c r="C47" s="2">
        <v>1661</v>
      </c>
      <c r="D47" s="2">
        <v>33044</v>
      </c>
      <c r="E47" s="17">
        <f t="shared" si="0"/>
        <v>5.0266311584553902</v>
      </c>
      <c r="F47" s="2">
        <v>0</v>
      </c>
      <c r="G47" s="2">
        <v>1</v>
      </c>
      <c r="H47" s="17">
        <f t="shared" si="1"/>
        <v>0</v>
      </c>
      <c r="I47" s="2">
        <v>0.81799999999999995</v>
      </c>
      <c r="J47" s="2" t="s">
        <v>12</v>
      </c>
    </row>
    <row r="48" spans="1:10">
      <c r="A48" s="2" t="s">
        <v>55</v>
      </c>
      <c r="B48" s="4" t="s">
        <v>59</v>
      </c>
      <c r="C48" s="2">
        <v>1615</v>
      </c>
      <c r="D48" s="2">
        <v>41197</v>
      </c>
      <c r="E48" s="17">
        <f t="shared" si="0"/>
        <v>3.9201883632303298</v>
      </c>
      <c r="F48" s="2">
        <v>0</v>
      </c>
      <c r="G48" s="2">
        <v>1</v>
      </c>
      <c r="H48" s="17">
        <f t="shared" si="1"/>
        <v>0</v>
      </c>
      <c r="I48" s="2">
        <v>0.83989999999999998</v>
      </c>
      <c r="J48" s="2" t="s">
        <v>12</v>
      </c>
    </row>
    <row r="49" spans="1:10">
      <c r="A49" s="2" t="s">
        <v>55</v>
      </c>
      <c r="B49" s="4" t="s">
        <v>60</v>
      </c>
      <c r="C49" s="2">
        <v>13734</v>
      </c>
      <c r="D49" s="2">
        <v>43039</v>
      </c>
      <c r="E49" s="17">
        <f t="shared" si="0"/>
        <v>31.910592718232301</v>
      </c>
      <c r="F49" s="2">
        <v>1</v>
      </c>
      <c r="G49" s="2">
        <v>1</v>
      </c>
      <c r="H49" s="17">
        <f t="shared" si="1"/>
        <v>100</v>
      </c>
      <c r="I49" s="2">
        <v>0.14410000000000001</v>
      </c>
      <c r="J49" s="2" t="s">
        <v>12</v>
      </c>
    </row>
    <row r="50" spans="1:10">
      <c r="A50" s="2" t="s">
        <v>55</v>
      </c>
      <c r="B50" s="4" t="s">
        <v>61</v>
      </c>
      <c r="C50" s="2">
        <v>7074</v>
      </c>
      <c r="D50" s="2">
        <v>32075</v>
      </c>
      <c r="E50" s="17">
        <f t="shared" si="0"/>
        <v>22.054559625876902</v>
      </c>
      <c r="F50" s="2">
        <v>0</v>
      </c>
      <c r="G50" s="2">
        <v>2</v>
      </c>
      <c r="H50" s="17">
        <f t="shared" si="1"/>
        <v>0</v>
      </c>
      <c r="I50" s="2">
        <v>0.45190000000000002</v>
      </c>
      <c r="J50" s="2" t="s">
        <v>12</v>
      </c>
    </row>
    <row r="51" spans="1:10">
      <c r="A51" s="2" t="s">
        <v>55</v>
      </c>
      <c r="B51" s="4" t="s">
        <v>62</v>
      </c>
      <c r="C51" s="2">
        <v>3541</v>
      </c>
      <c r="D51" s="2">
        <v>35388</v>
      </c>
      <c r="E51" s="17">
        <f t="shared" si="0"/>
        <v>10.006216796654201</v>
      </c>
      <c r="F51" s="2">
        <v>0</v>
      </c>
      <c r="G51" s="2">
        <v>2</v>
      </c>
      <c r="H51" s="17">
        <f t="shared" si="1"/>
        <v>0</v>
      </c>
      <c r="I51" s="2">
        <v>0.63719999999999999</v>
      </c>
      <c r="J51" s="2" t="s">
        <v>12</v>
      </c>
    </row>
    <row r="52" spans="1:10">
      <c r="A52" s="2" t="s">
        <v>55</v>
      </c>
      <c r="B52" s="4" t="s">
        <v>63</v>
      </c>
      <c r="C52" s="2">
        <v>4077</v>
      </c>
      <c r="D52" s="2">
        <v>27381</v>
      </c>
      <c r="E52" s="17">
        <f t="shared" si="0"/>
        <v>14.8898871480224</v>
      </c>
      <c r="F52" s="2">
        <v>1</v>
      </c>
      <c r="G52" s="2">
        <v>1</v>
      </c>
      <c r="H52" s="17">
        <f t="shared" si="1"/>
        <v>100</v>
      </c>
      <c r="I52" s="2">
        <v>1.6799999999999999E-2</v>
      </c>
      <c r="J52" s="2" t="s">
        <v>64</v>
      </c>
    </row>
    <row r="53" spans="1:10">
      <c r="A53" s="2" t="s">
        <v>55</v>
      </c>
      <c r="B53" s="4" t="s">
        <v>65</v>
      </c>
      <c r="C53" s="2">
        <v>5206</v>
      </c>
      <c r="D53" s="2">
        <v>21593</v>
      </c>
      <c r="E53" s="17">
        <f t="shared" si="0"/>
        <v>24.109665169267799</v>
      </c>
      <c r="F53" s="2">
        <v>1</v>
      </c>
      <c r="G53" s="2">
        <v>1</v>
      </c>
      <c r="H53" s="17">
        <f t="shared" si="1"/>
        <v>100</v>
      </c>
      <c r="I53" s="2">
        <v>7.6100000000000001E-2</v>
      </c>
      <c r="J53" s="2" t="s">
        <v>12</v>
      </c>
    </row>
    <row r="54" spans="1:10">
      <c r="A54" s="2" t="s">
        <v>55</v>
      </c>
      <c r="B54" s="4" t="s">
        <v>66</v>
      </c>
      <c r="C54" s="2">
        <v>3970</v>
      </c>
      <c r="D54" s="2">
        <v>21838</v>
      </c>
      <c r="E54" s="17">
        <f t="shared" si="0"/>
        <v>18.179320450590701</v>
      </c>
      <c r="F54" s="2">
        <v>0</v>
      </c>
      <c r="G54" s="2">
        <v>1</v>
      </c>
      <c r="H54" s="17">
        <f t="shared" si="1"/>
        <v>0</v>
      </c>
      <c r="I54" s="2">
        <v>0.63739999999999997</v>
      </c>
      <c r="J54" s="2" t="s">
        <v>12</v>
      </c>
    </row>
    <row r="55" spans="1:10">
      <c r="A55" s="2" t="s">
        <v>55</v>
      </c>
      <c r="B55" s="4" t="s">
        <v>67</v>
      </c>
      <c r="C55" s="2">
        <v>5099</v>
      </c>
      <c r="D55" s="2">
        <v>24531</v>
      </c>
      <c r="E55" s="17">
        <f t="shared" si="0"/>
        <v>20.785944315356101</v>
      </c>
      <c r="F55" s="2">
        <v>0</v>
      </c>
      <c r="G55" s="2">
        <v>1</v>
      </c>
      <c r="H55" s="17">
        <f t="shared" si="1"/>
        <v>0</v>
      </c>
      <c r="I55" s="2">
        <v>0.60850000000000004</v>
      </c>
      <c r="J55" s="2" t="s">
        <v>12</v>
      </c>
    </row>
    <row r="56" spans="1:10">
      <c r="A56" s="2" t="s">
        <v>55</v>
      </c>
      <c r="B56" s="4" t="s">
        <v>68</v>
      </c>
      <c r="C56" s="2">
        <v>5870</v>
      </c>
      <c r="D56" s="2">
        <v>20894</v>
      </c>
      <c r="E56" s="17">
        <f t="shared" si="0"/>
        <v>28.094189719536701</v>
      </c>
      <c r="F56" s="2">
        <v>1</v>
      </c>
      <c r="G56" s="2">
        <v>1</v>
      </c>
      <c r="H56" s="17">
        <f t="shared" si="1"/>
        <v>100</v>
      </c>
      <c r="I56" s="2">
        <v>0.10970000000000001</v>
      </c>
      <c r="J56" s="2" t="s">
        <v>12</v>
      </c>
    </row>
    <row r="57" spans="1:10">
      <c r="A57" s="2" t="s">
        <v>55</v>
      </c>
      <c r="B57" s="4" t="s">
        <v>69</v>
      </c>
      <c r="C57" s="2">
        <v>3662</v>
      </c>
      <c r="D57" s="2">
        <v>18720</v>
      </c>
      <c r="E57" s="17">
        <f t="shared" si="0"/>
        <v>19.561965811965798</v>
      </c>
      <c r="F57" s="2">
        <v>0</v>
      </c>
      <c r="G57" s="2">
        <v>1</v>
      </c>
      <c r="H57" s="17">
        <f t="shared" si="1"/>
        <v>0</v>
      </c>
      <c r="I57" s="2">
        <v>0.62190000000000001</v>
      </c>
      <c r="J57" s="2" t="s">
        <v>12</v>
      </c>
    </row>
    <row r="58" spans="1:10">
      <c r="A58" s="2" t="s">
        <v>55</v>
      </c>
      <c r="B58" s="4" t="s">
        <v>70</v>
      </c>
      <c r="C58" s="2">
        <v>7361</v>
      </c>
      <c r="D58" s="2">
        <v>33951</v>
      </c>
      <c r="E58" s="17">
        <f t="shared" si="0"/>
        <v>21.681246502312199</v>
      </c>
      <c r="F58" s="2">
        <v>0</v>
      </c>
      <c r="G58" s="2">
        <v>2</v>
      </c>
      <c r="H58" s="17">
        <f t="shared" si="1"/>
        <v>0</v>
      </c>
      <c r="I58" s="2">
        <v>0.45679999999999998</v>
      </c>
      <c r="J58" s="2" t="s">
        <v>12</v>
      </c>
    </row>
    <row r="59" spans="1:10">
      <c r="A59" s="2" t="s">
        <v>55</v>
      </c>
      <c r="B59" s="4" t="s">
        <v>71</v>
      </c>
      <c r="C59" s="2">
        <v>30164</v>
      </c>
      <c r="D59" s="2">
        <v>47778</v>
      </c>
      <c r="E59" s="17">
        <f t="shared" si="0"/>
        <v>63.133659843442601</v>
      </c>
      <c r="F59" s="2">
        <v>0</v>
      </c>
      <c r="G59" s="2">
        <v>1</v>
      </c>
      <c r="H59" s="17">
        <f t="shared" si="1"/>
        <v>0</v>
      </c>
      <c r="I59" s="2">
        <v>0.19070000000000001</v>
      </c>
      <c r="J59" s="2" t="s">
        <v>12</v>
      </c>
    </row>
    <row r="60" spans="1:10">
      <c r="A60" s="2" t="s">
        <v>55</v>
      </c>
      <c r="B60" s="4" t="s">
        <v>72</v>
      </c>
      <c r="C60" s="2">
        <v>9544</v>
      </c>
      <c r="D60" s="2">
        <v>100895</v>
      </c>
      <c r="E60" s="17">
        <f t="shared" si="0"/>
        <v>9.4593389166955699</v>
      </c>
      <c r="F60" s="2">
        <v>0</v>
      </c>
      <c r="G60" s="2">
        <v>2</v>
      </c>
      <c r="H60" s="17">
        <f t="shared" si="1"/>
        <v>0</v>
      </c>
      <c r="I60" s="2">
        <v>0.64759999999999995</v>
      </c>
      <c r="J60" s="2" t="s">
        <v>12</v>
      </c>
    </row>
    <row r="61" spans="1:10">
      <c r="A61" s="2" t="s">
        <v>55</v>
      </c>
      <c r="B61" s="4" t="s">
        <v>73</v>
      </c>
      <c r="C61" s="2">
        <v>12017</v>
      </c>
      <c r="D61" s="2">
        <v>59179</v>
      </c>
      <c r="E61" s="17">
        <f t="shared" si="0"/>
        <v>20.306189695669101</v>
      </c>
      <c r="F61" s="2">
        <v>0</v>
      </c>
      <c r="G61" s="2">
        <v>1</v>
      </c>
      <c r="H61" s="17">
        <f t="shared" si="1"/>
        <v>0</v>
      </c>
      <c r="I61" s="2">
        <v>0.61370000000000002</v>
      </c>
      <c r="J61" s="2" t="s">
        <v>12</v>
      </c>
    </row>
    <row r="62" spans="1:10">
      <c r="A62" s="2" t="s">
        <v>55</v>
      </c>
      <c r="B62" s="4" t="s">
        <v>74</v>
      </c>
      <c r="C62" s="2">
        <v>22126</v>
      </c>
      <c r="D62" s="2">
        <v>48618</v>
      </c>
      <c r="E62" s="17">
        <f t="shared" si="0"/>
        <v>45.509893455098897</v>
      </c>
      <c r="F62" s="2">
        <v>1</v>
      </c>
      <c r="G62" s="2">
        <v>2</v>
      </c>
      <c r="H62" s="17">
        <f t="shared" si="1"/>
        <v>50</v>
      </c>
      <c r="I62" s="2">
        <v>0.89849999999999997</v>
      </c>
      <c r="J62" s="2" t="s">
        <v>12</v>
      </c>
    </row>
    <row r="63" spans="1:10">
      <c r="A63" s="2" t="s">
        <v>55</v>
      </c>
      <c r="B63" s="4" t="s">
        <v>75</v>
      </c>
      <c r="C63" s="2">
        <v>2317</v>
      </c>
      <c r="D63" s="2">
        <v>89275</v>
      </c>
      <c r="E63" s="17">
        <f t="shared" si="0"/>
        <v>2.5953514421730599</v>
      </c>
      <c r="F63" s="2">
        <v>0</v>
      </c>
      <c r="G63" s="2">
        <v>3</v>
      </c>
      <c r="H63" s="17">
        <f t="shared" si="1"/>
        <v>0</v>
      </c>
      <c r="I63" s="2">
        <v>0.77739999999999998</v>
      </c>
      <c r="J63" s="2" t="s">
        <v>12</v>
      </c>
    </row>
    <row r="64" spans="1:10">
      <c r="A64" s="2" t="s">
        <v>55</v>
      </c>
      <c r="B64" s="4" t="s">
        <v>76</v>
      </c>
      <c r="C64" s="2">
        <v>16459</v>
      </c>
      <c r="D64" s="2">
        <v>38738</v>
      </c>
      <c r="E64" s="17">
        <f t="shared" si="0"/>
        <v>42.487996282719799</v>
      </c>
      <c r="F64" s="2">
        <v>0</v>
      </c>
      <c r="G64" s="2">
        <v>1</v>
      </c>
      <c r="H64" s="17">
        <f t="shared" si="1"/>
        <v>0</v>
      </c>
      <c r="I64" s="2">
        <v>0.3901</v>
      </c>
      <c r="J64" s="2" t="s">
        <v>12</v>
      </c>
    </row>
    <row r="65" spans="1:10">
      <c r="A65" s="2" t="s">
        <v>55</v>
      </c>
      <c r="B65" s="4" t="s">
        <v>77</v>
      </c>
      <c r="C65" s="2">
        <v>4541</v>
      </c>
      <c r="D65" s="2">
        <v>26106</v>
      </c>
      <c r="E65" s="17">
        <f t="shared" si="0"/>
        <v>17.394468704512398</v>
      </c>
      <c r="F65" s="2">
        <v>1</v>
      </c>
      <c r="G65" s="2">
        <v>1</v>
      </c>
      <c r="H65" s="17">
        <f t="shared" si="1"/>
        <v>100</v>
      </c>
      <c r="I65" s="2">
        <v>2.93E-2</v>
      </c>
      <c r="J65" s="2" t="s">
        <v>64</v>
      </c>
    </row>
    <row r="66" spans="1:10">
      <c r="A66" s="2" t="s">
        <v>55</v>
      </c>
      <c r="B66" s="4" t="s">
        <v>78</v>
      </c>
      <c r="C66" s="2">
        <v>8743</v>
      </c>
      <c r="D66" s="2">
        <v>31777</v>
      </c>
      <c r="E66" s="17">
        <f t="shared" si="0"/>
        <v>27.513610472983601</v>
      </c>
      <c r="F66" s="2">
        <v>0</v>
      </c>
      <c r="G66" s="2">
        <v>1</v>
      </c>
      <c r="H66" s="17">
        <f t="shared" si="1"/>
        <v>0</v>
      </c>
      <c r="I66" s="2">
        <v>0.53779999999999994</v>
      </c>
      <c r="J66" s="2" t="s">
        <v>12</v>
      </c>
    </row>
    <row r="67" spans="1:10">
      <c r="A67" s="2" t="s">
        <v>55</v>
      </c>
      <c r="B67" s="4" t="s">
        <v>79</v>
      </c>
      <c r="C67" s="2">
        <v>3668</v>
      </c>
      <c r="D67" s="2">
        <v>17648</v>
      </c>
      <c r="E67" s="17">
        <f t="shared" si="0"/>
        <v>20.7842248413418</v>
      </c>
      <c r="F67" s="2">
        <v>0</v>
      </c>
      <c r="G67" s="2">
        <v>1</v>
      </c>
      <c r="H67" s="17">
        <f t="shared" si="1"/>
        <v>0</v>
      </c>
      <c r="I67" s="2">
        <v>0.60850000000000004</v>
      </c>
      <c r="J67" s="2" t="s">
        <v>12</v>
      </c>
    </row>
    <row r="68" spans="1:10">
      <c r="A68" s="2" t="s">
        <v>55</v>
      </c>
      <c r="B68" s="4" t="s">
        <v>80</v>
      </c>
      <c r="C68" s="2">
        <v>4804</v>
      </c>
      <c r="D68" s="2">
        <v>27381</v>
      </c>
      <c r="E68" s="17">
        <f t="shared" si="0"/>
        <v>17.5450129651948</v>
      </c>
      <c r="F68" s="2">
        <v>0</v>
      </c>
      <c r="G68" s="2">
        <v>2</v>
      </c>
      <c r="H68" s="17">
        <f t="shared" si="1"/>
        <v>0</v>
      </c>
      <c r="I68" s="2">
        <v>0.51419999999999999</v>
      </c>
      <c r="J68" s="2" t="s">
        <v>12</v>
      </c>
    </row>
    <row r="69" spans="1:10">
      <c r="A69" s="2" t="s">
        <v>55</v>
      </c>
      <c r="B69" s="4" t="s">
        <v>81</v>
      </c>
      <c r="C69" s="2">
        <v>4783</v>
      </c>
      <c r="D69" s="2">
        <v>23197</v>
      </c>
      <c r="E69" s="17">
        <f t="shared" ref="E69:E132" si="2">C69/D69*100</f>
        <v>20.619045566236998</v>
      </c>
      <c r="F69" s="2">
        <v>0</v>
      </c>
      <c r="G69" s="2">
        <v>1</v>
      </c>
      <c r="H69" s="17">
        <f t="shared" ref="H69:H132" si="3">F69/G69*100</f>
        <v>0</v>
      </c>
      <c r="I69" s="2">
        <v>0.61029999999999995</v>
      </c>
      <c r="J69" s="2" t="s">
        <v>12</v>
      </c>
    </row>
    <row r="70" spans="1:10">
      <c r="A70" s="2" t="s">
        <v>55</v>
      </c>
      <c r="B70" s="4" t="s">
        <v>82</v>
      </c>
      <c r="C70" s="2">
        <v>2866</v>
      </c>
      <c r="D70" s="2">
        <v>32267</v>
      </c>
      <c r="E70" s="17">
        <f t="shared" si="2"/>
        <v>8.8821396473176897</v>
      </c>
      <c r="F70" s="2">
        <v>0</v>
      </c>
      <c r="G70" s="2">
        <v>4</v>
      </c>
      <c r="H70" s="17">
        <f t="shared" si="3"/>
        <v>0</v>
      </c>
      <c r="I70" s="2">
        <v>0.5323</v>
      </c>
      <c r="J70" s="2" t="s">
        <v>12</v>
      </c>
    </row>
    <row r="71" spans="1:10">
      <c r="A71" s="2" t="s">
        <v>55</v>
      </c>
      <c r="B71" s="4" t="s">
        <v>83</v>
      </c>
      <c r="C71" s="2">
        <v>10491</v>
      </c>
      <c r="D71" s="2">
        <v>41938</v>
      </c>
      <c r="E71" s="17">
        <f t="shared" si="2"/>
        <v>25.0154990700558</v>
      </c>
      <c r="F71" s="2">
        <v>0</v>
      </c>
      <c r="G71" s="2">
        <v>2</v>
      </c>
      <c r="H71" s="17">
        <f t="shared" si="3"/>
        <v>0</v>
      </c>
      <c r="I71" s="2">
        <v>0.41399999999999998</v>
      </c>
      <c r="J71" s="2" t="s">
        <v>12</v>
      </c>
    </row>
    <row r="72" spans="1:10">
      <c r="A72" s="2" t="s">
        <v>55</v>
      </c>
      <c r="B72" s="4" t="s">
        <v>84</v>
      </c>
      <c r="C72" s="2">
        <v>20653</v>
      </c>
      <c r="D72" s="2">
        <v>36438</v>
      </c>
      <c r="E72" s="17">
        <f t="shared" si="2"/>
        <v>56.679839727756701</v>
      </c>
      <c r="F72" s="2">
        <v>0</v>
      </c>
      <c r="G72" s="2">
        <v>1</v>
      </c>
      <c r="H72" s="17">
        <f t="shared" si="3"/>
        <v>0</v>
      </c>
      <c r="I72" s="2">
        <v>0.25269999999999998</v>
      </c>
      <c r="J72" s="2" t="s">
        <v>12</v>
      </c>
    </row>
    <row r="73" spans="1:10">
      <c r="A73" s="2" t="s">
        <v>55</v>
      </c>
      <c r="B73" s="4" t="s">
        <v>85</v>
      </c>
      <c r="C73" s="2">
        <v>5302</v>
      </c>
      <c r="D73" s="2">
        <v>27440</v>
      </c>
      <c r="E73" s="17">
        <f t="shared" si="2"/>
        <v>19.3221574344023</v>
      </c>
      <c r="F73" s="2">
        <v>1</v>
      </c>
      <c r="G73" s="2">
        <v>3</v>
      </c>
      <c r="H73" s="17">
        <f t="shared" si="3"/>
        <v>33.3333333333333</v>
      </c>
      <c r="I73" s="2">
        <v>0.53879999999999995</v>
      </c>
      <c r="J73" s="2" t="s">
        <v>12</v>
      </c>
    </row>
    <row r="74" spans="1:10">
      <c r="A74" s="2" t="s">
        <v>55</v>
      </c>
      <c r="B74" s="4" t="s">
        <v>86</v>
      </c>
      <c r="C74" s="2">
        <v>5282</v>
      </c>
      <c r="D74" s="2">
        <v>34426</v>
      </c>
      <c r="E74" s="17">
        <f t="shared" si="2"/>
        <v>15.3430546679835</v>
      </c>
      <c r="F74" s="2">
        <v>0</v>
      </c>
      <c r="G74" s="2">
        <v>2</v>
      </c>
      <c r="H74" s="17">
        <f t="shared" si="3"/>
        <v>0</v>
      </c>
      <c r="I74" s="2">
        <v>0.54710000000000003</v>
      </c>
      <c r="J74" s="2" t="s">
        <v>12</v>
      </c>
    </row>
    <row r="75" spans="1:10">
      <c r="A75" s="2" t="s">
        <v>55</v>
      </c>
      <c r="B75" s="4" t="s">
        <v>87</v>
      </c>
      <c r="C75" s="2">
        <v>4320</v>
      </c>
      <c r="D75" s="2">
        <v>36474</v>
      </c>
      <c r="E75" s="17">
        <f t="shared" si="2"/>
        <v>11.8440532982398</v>
      </c>
      <c r="F75" s="2">
        <v>0</v>
      </c>
      <c r="G75" s="2">
        <v>5</v>
      </c>
      <c r="H75" s="17">
        <f t="shared" si="3"/>
        <v>0</v>
      </c>
      <c r="I75" s="2">
        <v>0.41239999999999999</v>
      </c>
      <c r="J75" s="2" t="s">
        <v>12</v>
      </c>
    </row>
    <row r="76" spans="1:10">
      <c r="A76" s="2" t="s">
        <v>55</v>
      </c>
      <c r="B76" s="4" t="s">
        <v>88</v>
      </c>
      <c r="C76" s="2">
        <v>5405</v>
      </c>
      <c r="D76" s="2">
        <v>24858</v>
      </c>
      <c r="E76" s="17">
        <f t="shared" si="2"/>
        <v>21.743503097594299</v>
      </c>
      <c r="F76" s="2">
        <v>0</v>
      </c>
      <c r="G76" s="2">
        <v>1</v>
      </c>
      <c r="H76" s="17">
        <f t="shared" si="3"/>
        <v>0</v>
      </c>
      <c r="I76" s="2">
        <v>0.59809999999999997</v>
      </c>
      <c r="J76" s="2" t="s">
        <v>12</v>
      </c>
    </row>
    <row r="77" spans="1:10">
      <c r="A77" s="2" t="s">
        <v>55</v>
      </c>
      <c r="B77" s="4" t="s">
        <v>89</v>
      </c>
      <c r="C77" s="2">
        <v>3177</v>
      </c>
      <c r="D77" s="2">
        <v>26531</v>
      </c>
      <c r="E77" s="17">
        <f t="shared" si="2"/>
        <v>11.974671139421799</v>
      </c>
      <c r="F77" s="2">
        <v>0</v>
      </c>
      <c r="G77" s="2">
        <v>1</v>
      </c>
      <c r="H77" s="17">
        <f t="shared" si="3"/>
        <v>0</v>
      </c>
      <c r="I77" s="2">
        <v>0.71230000000000004</v>
      </c>
      <c r="J77" s="2" t="s">
        <v>12</v>
      </c>
    </row>
    <row r="78" spans="1:10">
      <c r="A78" s="2" t="s">
        <v>55</v>
      </c>
      <c r="B78" s="4" t="s">
        <v>90</v>
      </c>
      <c r="C78" s="2">
        <v>4977</v>
      </c>
      <c r="D78" s="2">
        <v>24982</v>
      </c>
      <c r="E78" s="17">
        <f t="shared" si="2"/>
        <v>19.922344087743198</v>
      </c>
      <c r="F78" s="2">
        <v>0</v>
      </c>
      <c r="G78" s="2">
        <v>3</v>
      </c>
      <c r="H78" s="17">
        <f t="shared" si="3"/>
        <v>0</v>
      </c>
      <c r="I78" s="2">
        <v>0.3876</v>
      </c>
      <c r="J78" s="2" t="s">
        <v>12</v>
      </c>
    </row>
    <row r="79" spans="1:10">
      <c r="A79" s="2" t="s">
        <v>55</v>
      </c>
      <c r="B79" s="4" t="s">
        <v>91</v>
      </c>
      <c r="C79" s="2">
        <v>6968</v>
      </c>
      <c r="D79" s="2">
        <v>27807</v>
      </c>
      <c r="E79" s="17">
        <f t="shared" si="2"/>
        <v>25.058438522674098</v>
      </c>
      <c r="F79" s="2">
        <v>0</v>
      </c>
      <c r="G79" s="2">
        <v>3</v>
      </c>
      <c r="H79" s="17">
        <f t="shared" si="3"/>
        <v>0</v>
      </c>
      <c r="I79" s="2">
        <v>0.31659999999999999</v>
      </c>
      <c r="J79" s="2" t="s">
        <v>12</v>
      </c>
    </row>
    <row r="80" spans="1:10">
      <c r="A80" s="2" t="s">
        <v>55</v>
      </c>
      <c r="B80" s="4" t="s">
        <v>92</v>
      </c>
      <c r="C80" s="2">
        <v>13785</v>
      </c>
      <c r="D80" s="2">
        <v>40011</v>
      </c>
      <c r="E80" s="17">
        <f t="shared" si="2"/>
        <v>34.45302541801</v>
      </c>
      <c r="F80" s="2">
        <v>0</v>
      </c>
      <c r="G80" s="2">
        <v>1</v>
      </c>
      <c r="H80" s="17">
        <f t="shared" si="3"/>
        <v>0</v>
      </c>
      <c r="I80" s="2">
        <v>0.46850000000000003</v>
      </c>
      <c r="J80" s="2" t="s">
        <v>12</v>
      </c>
    </row>
    <row r="81" spans="1:10">
      <c r="A81" s="2" t="s">
        <v>55</v>
      </c>
      <c r="B81" s="4" t="s">
        <v>93</v>
      </c>
      <c r="C81" s="2">
        <v>7468</v>
      </c>
      <c r="D81" s="2">
        <v>29356</v>
      </c>
      <c r="E81" s="17">
        <f t="shared" si="2"/>
        <v>25.4394331652814</v>
      </c>
      <c r="F81" s="2">
        <v>0</v>
      </c>
      <c r="G81" s="2">
        <v>2</v>
      </c>
      <c r="H81" s="17">
        <f t="shared" si="3"/>
        <v>0</v>
      </c>
      <c r="I81" s="2">
        <v>0.4088</v>
      </c>
      <c r="J81" s="2" t="s">
        <v>12</v>
      </c>
    </row>
    <row r="82" spans="1:10">
      <c r="A82" s="2" t="s">
        <v>55</v>
      </c>
      <c r="B82" s="4" t="s">
        <v>94</v>
      </c>
      <c r="C82" s="2">
        <v>8500</v>
      </c>
      <c r="D82" s="2">
        <v>35628</v>
      </c>
      <c r="E82" s="17">
        <f t="shared" si="2"/>
        <v>23.857640058381101</v>
      </c>
      <c r="F82" s="2">
        <v>0</v>
      </c>
      <c r="G82" s="2">
        <v>1</v>
      </c>
      <c r="H82" s="17">
        <f t="shared" si="3"/>
        <v>0</v>
      </c>
      <c r="I82" s="2">
        <v>0.5756</v>
      </c>
      <c r="J82" s="2" t="s">
        <v>12</v>
      </c>
    </row>
    <row r="83" spans="1:10">
      <c r="A83" s="2" t="s">
        <v>55</v>
      </c>
      <c r="B83" s="4" t="s">
        <v>95</v>
      </c>
      <c r="C83" s="2">
        <v>6696</v>
      </c>
      <c r="D83" s="2">
        <v>28299</v>
      </c>
      <c r="E83" s="17">
        <f t="shared" si="2"/>
        <v>23.661613484575401</v>
      </c>
      <c r="F83" s="2">
        <v>0</v>
      </c>
      <c r="G83" s="2">
        <v>1</v>
      </c>
      <c r="H83" s="17">
        <f t="shared" si="3"/>
        <v>0</v>
      </c>
      <c r="I83" s="2">
        <v>0.57769999999999999</v>
      </c>
      <c r="J83" s="2" t="s">
        <v>12</v>
      </c>
    </row>
    <row r="84" spans="1:10">
      <c r="A84" s="2" t="s">
        <v>55</v>
      </c>
      <c r="B84" s="4" t="s">
        <v>96</v>
      </c>
      <c r="C84" s="2">
        <v>4293</v>
      </c>
      <c r="D84" s="2">
        <v>23733</v>
      </c>
      <c r="E84" s="17">
        <f t="shared" si="2"/>
        <v>18.088737201365198</v>
      </c>
      <c r="F84" s="2">
        <v>0</v>
      </c>
      <c r="G84" s="2">
        <v>1</v>
      </c>
      <c r="H84" s="17">
        <f t="shared" si="3"/>
        <v>0</v>
      </c>
      <c r="I84" s="2">
        <v>0.63839999999999997</v>
      </c>
      <c r="J84" s="2" t="s">
        <v>12</v>
      </c>
    </row>
    <row r="85" spans="1:10">
      <c r="A85" s="2" t="s">
        <v>55</v>
      </c>
      <c r="B85" s="4" t="s">
        <v>97</v>
      </c>
      <c r="C85" s="2">
        <v>4311</v>
      </c>
      <c r="D85" s="2">
        <v>18157</v>
      </c>
      <c r="E85" s="17">
        <f t="shared" si="2"/>
        <v>23.742909070881801</v>
      </c>
      <c r="F85" s="2">
        <v>0</v>
      </c>
      <c r="G85" s="2">
        <v>1</v>
      </c>
      <c r="H85" s="17">
        <f t="shared" si="3"/>
        <v>0</v>
      </c>
      <c r="I85" s="2">
        <v>0.57689999999999997</v>
      </c>
      <c r="J85" s="2" t="s">
        <v>12</v>
      </c>
    </row>
    <row r="86" spans="1:10">
      <c r="A86" s="2" t="s">
        <v>55</v>
      </c>
      <c r="B86" s="4" t="s">
        <v>98</v>
      </c>
      <c r="C86" s="2">
        <v>5215</v>
      </c>
      <c r="D86" s="2">
        <v>32055</v>
      </c>
      <c r="E86" s="17">
        <f t="shared" si="2"/>
        <v>16.2689128061145</v>
      </c>
      <c r="F86" s="2">
        <v>0</v>
      </c>
      <c r="G86" s="2">
        <v>2</v>
      </c>
      <c r="H86" s="17">
        <f t="shared" si="3"/>
        <v>0</v>
      </c>
      <c r="I86" s="2">
        <v>0.53300000000000003</v>
      </c>
      <c r="J86" s="2" t="s">
        <v>12</v>
      </c>
    </row>
    <row r="87" spans="1:10">
      <c r="A87" s="2" t="s">
        <v>55</v>
      </c>
      <c r="B87" s="4" t="s">
        <v>99</v>
      </c>
      <c r="C87" s="2">
        <v>5738</v>
      </c>
      <c r="D87" s="2">
        <v>42551</v>
      </c>
      <c r="E87" s="17">
        <f t="shared" si="2"/>
        <v>13.484994477215601</v>
      </c>
      <c r="F87" s="2">
        <v>0</v>
      </c>
      <c r="G87" s="2">
        <v>5</v>
      </c>
      <c r="H87" s="17">
        <f t="shared" si="3"/>
        <v>0</v>
      </c>
      <c r="I87" s="2">
        <v>0.37730000000000002</v>
      </c>
      <c r="J87" s="2" t="s">
        <v>12</v>
      </c>
    </row>
    <row r="88" spans="1:10">
      <c r="A88" s="2" t="s">
        <v>55</v>
      </c>
      <c r="B88" s="4" t="s">
        <v>100</v>
      </c>
      <c r="C88" s="2">
        <v>11667</v>
      </c>
      <c r="D88" s="2">
        <v>40353</v>
      </c>
      <c r="E88" s="17">
        <f t="shared" si="2"/>
        <v>28.912348524273298</v>
      </c>
      <c r="F88" s="2">
        <v>0</v>
      </c>
      <c r="G88" s="2">
        <v>1</v>
      </c>
      <c r="H88" s="17">
        <f t="shared" si="3"/>
        <v>0</v>
      </c>
      <c r="I88" s="2">
        <v>0.52359999999999995</v>
      </c>
      <c r="J88" s="2" t="s">
        <v>12</v>
      </c>
    </row>
    <row r="89" spans="1:10">
      <c r="A89" s="2" t="s">
        <v>55</v>
      </c>
      <c r="B89" s="4" t="s">
        <v>101</v>
      </c>
      <c r="C89" s="2">
        <v>1533</v>
      </c>
      <c r="D89" s="2">
        <v>35497</v>
      </c>
      <c r="E89" s="17">
        <f t="shared" si="2"/>
        <v>4.3186748175902201</v>
      </c>
      <c r="F89" s="2">
        <v>0</v>
      </c>
      <c r="G89" s="2">
        <v>2</v>
      </c>
      <c r="H89" s="17">
        <f t="shared" si="3"/>
        <v>0</v>
      </c>
      <c r="I89" s="2">
        <v>0.76380000000000003</v>
      </c>
      <c r="J89" s="2" t="s">
        <v>12</v>
      </c>
    </row>
    <row r="90" spans="1:10">
      <c r="A90" s="2" t="s">
        <v>55</v>
      </c>
      <c r="B90" s="4" t="s">
        <v>102</v>
      </c>
      <c r="C90" s="2">
        <v>4275</v>
      </c>
      <c r="D90" s="2">
        <v>27890</v>
      </c>
      <c r="E90" s="17">
        <f t="shared" si="2"/>
        <v>15.328074578701999</v>
      </c>
      <c r="F90" s="2">
        <v>0</v>
      </c>
      <c r="G90" s="2">
        <v>1</v>
      </c>
      <c r="H90" s="17">
        <f t="shared" si="3"/>
        <v>0</v>
      </c>
      <c r="I90" s="2">
        <v>0.67049999999999998</v>
      </c>
      <c r="J90" s="2" t="s">
        <v>12</v>
      </c>
    </row>
    <row r="91" spans="1:10">
      <c r="A91" s="2" t="s">
        <v>55</v>
      </c>
      <c r="B91" s="4" t="s">
        <v>103</v>
      </c>
      <c r="C91" s="2">
        <v>5360</v>
      </c>
      <c r="D91" s="2">
        <v>36779</v>
      </c>
      <c r="E91" s="17">
        <f t="shared" si="2"/>
        <v>14.5735338100547</v>
      </c>
      <c r="F91" s="2">
        <v>0</v>
      </c>
      <c r="G91" s="2">
        <v>1</v>
      </c>
      <c r="H91" s="17">
        <f t="shared" si="3"/>
        <v>0</v>
      </c>
      <c r="I91" s="2">
        <v>0.67959999999999998</v>
      </c>
      <c r="J91" s="2" t="s">
        <v>12</v>
      </c>
    </row>
    <row r="92" spans="1:10">
      <c r="A92" s="2" t="s">
        <v>55</v>
      </c>
      <c r="B92" s="4" t="s">
        <v>104</v>
      </c>
      <c r="C92" s="2">
        <v>4667</v>
      </c>
      <c r="D92" s="2">
        <v>25477</v>
      </c>
      <c r="E92" s="17">
        <f t="shared" si="2"/>
        <v>18.3184833379126</v>
      </c>
      <c r="F92" s="2">
        <v>0</v>
      </c>
      <c r="G92" s="2">
        <v>1</v>
      </c>
      <c r="H92" s="17">
        <f t="shared" si="3"/>
        <v>0</v>
      </c>
      <c r="I92" s="2">
        <v>0.63580000000000003</v>
      </c>
      <c r="J92" s="2" t="s">
        <v>12</v>
      </c>
    </row>
    <row r="93" spans="1:10">
      <c r="A93" s="2" t="s">
        <v>55</v>
      </c>
      <c r="B93" s="4" t="s">
        <v>105</v>
      </c>
      <c r="C93" s="2">
        <v>4737</v>
      </c>
      <c r="D93" s="2">
        <v>26528</v>
      </c>
      <c r="E93" s="17">
        <f t="shared" si="2"/>
        <v>17.856604342581399</v>
      </c>
      <c r="F93" s="2">
        <v>1</v>
      </c>
      <c r="G93" s="2">
        <v>1</v>
      </c>
      <c r="H93" s="17">
        <f t="shared" si="3"/>
        <v>100</v>
      </c>
      <c r="I93" s="2">
        <v>3.2000000000000001E-2</v>
      </c>
      <c r="J93" s="2" t="s">
        <v>64</v>
      </c>
    </row>
    <row r="94" spans="1:10">
      <c r="A94" s="2" t="s">
        <v>55</v>
      </c>
      <c r="B94" s="4" t="s">
        <v>106</v>
      </c>
      <c r="C94" s="2">
        <v>7569</v>
      </c>
      <c r="D94" s="2">
        <v>37844</v>
      </c>
      <c r="E94" s="17">
        <f t="shared" si="2"/>
        <v>20.000528485360999</v>
      </c>
      <c r="F94" s="2">
        <v>0</v>
      </c>
      <c r="G94" s="2">
        <v>3</v>
      </c>
      <c r="H94" s="17">
        <f t="shared" si="3"/>
        <v>0</v>
      </c>
      <c r="I94" s="2">
        <v>0.38650000000000001</v>
      </c>
      <c r="J94" s="2" t="s">
        <v>12</v>
      </c>
    </row>
    <row r="95" spans="1:10">
      <c r="A95" s="2" t="s">
        <v>55</v>
      </c>
      <c r="B95" s="4" t="s">
        <v>107</v>
      </c>
      <c r="C95" s="2">
        <v>5539</v>
      </c>
      <c r="D95" s="2">
        <v>37684</v>
      </c>
      <c r="E95" s="17">
        <f t="shared" si="2"/>
        <v>14.6985458019319</v>
      </c>
      <c r="F95" s="2">
        <v>0</v>
      </c>
      <c r="G95" s="2">
        <v>1</v>
      </c>
      <c r="H95" s="17">
        <f t="shared" si="3"/>
        <v>0</v>
      </c>
      <c r="I95" s="2">
        <v>0.67810000000000004</v>
      </c>
      <c r="J95" s="2" t="s">
        <v>12</v>
      </c>
    </row>
    <row r="96" spans="1:10">
      <c r="A96" s="2" t="s">
        <v>55</v>
      </c>
      <c r="B96" s="4" t="s">
        <v>108</v>
      </c>
      <c r="C96" s="2">
        <v>3995</v>
      </c>
      <c r="D96" s="2">
        <v>108087</v>
      </c>
      <c r="E96" s="17">
        <f t="shared" si="2"/>
        <v>3.6960966628734302</v>
      </c>
      <c r="F96" s="2">
        <v>0</v>
      </c>
      <c r="G96" s="2">
        <v>3</v>
      </c>
      <c r="H96" s="17">
        <f t="shared" si="3"/>
        <v>0</v>
      </c>
      <c r="I96" s="2">
        <v>0.73440000000000005</v>
      </c>
      <c r="J96" s="2" t="s">
        <v>12</v>
      </c>
    </row>
    <row r="97" spans="1:10">
      <c r="A97" s="2" t="s">
        <v>55</v>
      </c>
      <c r="B97" s="4" t="s">
        <v>109</v>
      </c>
      <c r="C97" s="2">
        <v>9808</v>
      </c>
      <c r="D97" s="2">
        <v>34577</v>
      </c>
      <c r="E97" s="17">
        <f t="shared" si="2"/>
        <v>28.3656766058362</v>
      </c>
      <c r="F97" s="2">
        <v>0</v>
      </c>
      <c r="G97" s="2">
        <v>2</v>
      </c>
      <c r="H97" s="17">
        <f t="shared" si="3"/>
        <v>0</v>
      </c>
      <c r="I97" s="2">
        <v>0.3735</v>
      </c>
      <c r="J97" s="2" t="s">
        <v>12</v>
      </c>
    </row>
    <row r="98" spans="1:10">
      <c r="A98" s="2" t="s">
        <v>55</v>
      </c>
      <c r="B98" s="4" t="s">
        <v>110</v>
      </c>
      <c r="C98" s="2">
        <v>9121</v>
      </c>
      <c r="D98" s="2">
        <v>30271</v>
      </c>
      <c r="E98" s="17">
        <f t="shared" si="2"/>
        <v>30.131148624095701</v>
      </c>
      <c r="F98" s="2">
        <v>0</v>
      </c>
      <c r="G98" s="2">
        <v>2</v>
      </c>
      <c r="H98" s="17">
        <f t="shared" si="3"/>
        <v>0</v>
      </c>
      <c r="I98" s="2">
        <v>0.35299999999999998</v>
      </c>
      <c r="J98" s="2" t="s">
        <v>12</v>
      </c>
    </row>
    <row r="99" spans="1:10">
      <c r="A99" s="2" t="s">
        <v>55</v>
      </c>
      <c r="B99" s="4" t="s">
        <v>111</v>
      </c>
      <c r="C99" s="2">
        <v>18993</v>
      </c>
      <c r="D99" s="2">
        <v>57048</v>
      </c>
      <c r="E99" s="17">
        <f t="shared" si="2"/>
        <v>33.293016407236003</v>
      </c>
      <c r="F99" s="2">
        <v>0</v>
      </c>
      <c r="G99" s="2">
        <v>2</v>
      </c>
      <c r="H99" s="17">
        <f t="shared" si="3"/>
        <v>0</v>
      </c>
      <c r="I99" s="2">
        <v>0.31780000000000003</v>
      </c>
      <c r="J99" s="2" t="s">
        <v>12</v>
      </c>
    </row>
    <row r="100" spans="1:10">
      <c r="A100" s="2" t="s">
        <v>55</v>
      </c>
      <c r="B100" s="4" t="s">
        <v>112</v>
      </c>
      <c r="C100" s="2">
        <v>4094</v>
      </c>
      <c r="D100" s="2">
        <v>18489</v>
      </c>
      <c r="E100" s="17">
        <f t="shared" si="2"/>
        <v>22.142895775866702</v>
      </c>
      <c r="F100" s="2">
        <v>0</v>
      </c>
      <c r="G100" s="2">
        <v>2</v>
      </c>
      <c r="H100" s="17">
        <f t="shared" si="3"/>
        <v>0</v>
      </c>
      <c r="I100" s="2">
        <v>0.45069999999999999</v>
      </c>
      <c r="J100" s="2" t="s">
        <v>12</v>
      </c>
    </row>
    <row r="101" spans="1:10">
      <c r="A101" s="2" t="s">
        <v>55</v>
      </c>
      <c r="B101" s="4" t="s">
        <v>113</v>
      </c>
      <c r="C101" s="2">
        <v>2818</v>
      </c>
      <c r="D101" s="2">
        <v>35316</v>
      </c>
      <c r="E101" s="17">
        <f t="shared" si="2"/>
        <v>7.9793861139426898</v>
      </c>
      <c r="F101" s="2">
        <v>0</v>
      </c>
      <c r="G101" s="2">
        <v>2</v>
      </c>
      <c r="H101" s="17">
        <f t="shared" si="3"/>
        <v>0</v>
      </c>
      <c r="I101" s="2">
        <v>0.67710000000000004</v>
      </c>
      <c r="J101" s="2" t="s">
        <v>12</v>
      </c>
    </row>
    <row r="102" spans="1:10">
      <c r="A102" s="2" t="s">
        <v>55</v>
      </c>
      <c r="B102" s="4" t="s">
        <v>114</v>
      </c>
      <c r="C102" s="2">
        <v>10085</v>
      </c>
      <c r="D102" s="2">
        <v>35164</v>
      </c>
      <c r="E102" s="17">
        <f t="shared" si="2"/>
        <v>28.679899897622601</v>
      </c>
      <c r="F102" s="2">
        <v>0</v>
      </c>
      <c r="G102" s="2">
        <v>1</v>
      </c>
      <c r="H102" s="17">
        <f t="shared" si="3"/>
        <v>0</v>
      </c>
      <c r="I102" s="2">
        <v>0.52600000000000002</v>
      </c>
      <c r="J102" s="2" t="s">
        <v>12</v>
      </c>
    </row>
    <row r="103" spans="1:10">
      <c r="A103" s="2" t="s">
        <v>55</v>
      </c>
      <c r="B103" s="4" t="s">
        <v>115</v>
      </c>
      <c r="C103" s="2">
        <v>3951</v>
      </c>
      <c r="D103" s="2">
        <v>31358</v>
      </c>
      <c r="E103" s="17">
        <f t="shared" si="2"/>
        <v>12.599655590279999</v>
      </c>
      <c r="F103" s="2">
        <v>1</v>
      </c>
      <c r="G103" s="2">
        <v>1</v>
      </c>
      <c r="H103" s="17">
        <f t="shared" si="3"/>
        <v>100</v>
      </c>
      <c r="I103" s="2">
        <v>8.5000000000000006E-3</v>
      </c>
      <c r="J103" s="2" t="s">
        <v>64</v>
      </c>
    </row>
    <row r="104" spans="1:10">
      <c r="A104" s="2" t="s">
        <v>55</v>
      </c>
      <c r="B104" s="4" t="s">
        <v>116</v>
      </c>
      <c r="C104" s="2">
        <v>3884</v>
      </c>
      <c r="D104" s="2">
        <v>30507</v>
      </c>
      <c r="E104" s="17">
        <f t="shared" si="2"/>
        <v>12.7315042449274</v>
      </c>
      <c r="F104" s="2">
        <v>0</v>
      </c>
      <c r="G104" s="2">
        <v>1</v>
      </c>
      <c r="H104" s="17">
        <f t="shared" si="3"/>
        <v>0</v>
      </c>
      <c r="I104" s="2">
        <v>0.70250000000000001</v>
      </c>
      <c r="J104" s="2" t="s">
        <v>12</v>
      </c>
    </row>
    <row r="105" spans="1:10">
      <c r="A105" s="2" t="s">
        <v>55</v>
      </c>
      <c r="B105" s="4" t="s">
        <v>117</v>
      </c>
      <c r="C105" s="2">
        <v>4323</v>
      </c>
      <c r="D105" s="2">
        <v>40487</v>
      </c>
      <c r="E105" s="17">
        <f t="shared" si="2"/>
        <v>10.677501420209</v>
      </c>
      <c r="F105" s="2">
        <v>0</v>
      </c>
      <c r="G105" s="2">
        <v>4</v>
      </c>
      <c r="H105" s="17">
        <f t="shared" si="3"/>
        <v>0</v>
      </c>
      <c r="I105" s="2">
        <v>0.48930000000000001</v>
      </c>
      <c r="J105" s="2" t="s">
        <v>12</v>
      </c>
    </row>
    <row r="106" spans="1:10">
      <c r="A106" s="2" t="s">
        <v>55</v>
      </c>
      <c r="B106" s="4" t="s">
        <v>118</v>
      </c>
      <c r="C106" s="2">
        <v>4650</v>
      </c>
      <c r="D106" s="2">
        <v>30964</v>
      </c>
      <c r="E106" s="17">
        <f t="shared" si="2"/>
        <v>15.017439607285899</v>
      </c>
      <c r="F106" s="2">
        <v>0</v>
      </c>
      <c r="G106" s="2">
        <v>3</v>
      </c>
      <c r="H106" s="17">
        <f t="shared" si="3"/>
        <v>0</v>
      </c>
      <c r="I106" s="2">
        <v>0.46660000000000001</v>
      </c>
      <c r="J106" s="2" t="s">
        <v>12</v>
      </c>
    </row>
    <row r="107" spans="1:10">
      <c r="A107" s="2" t="s">
        <v>55</v>
      </c>
      <c r="B107" s="4" t="s">
        <v>119</v>
      </c>
      <c r="C107" s="2">
        <v>2504</v>
      </c>
      <c r="D107" s="2">
        <v>18071</v>
      </c>
      <c r="E107" s="17">
        <f t="shared" si="2"/>
        <v>13.856455093796701</v>
      </c>
      <c r="F107" s="2">
        <v>0</v>
      </c>
      <c r="G107" s="2">
        <v>1</v>
      </c>
      <c r="H107" s="17">
        <f t="shared" si="3"/>
        <v>0</v>
      </c>
      <c r="I107" s="2">
        <v>0.68840000000000001</v>
      </c>
      <c r="J107" s="2" t="s">
        <v>12</v>
      </c>
    </row>
    <row r="108" spans="1:10">
      <c r="A108" s="2" t="s">
        <v>55</v>
      </c>
      <c r="B108" s="4" t="s">
        <v>120</v>
      </c>
      <c r="C108" s="2">
        <v>19639</v>
      </c>
      <c r="D108" s="2">
        <v>43300</v>
      </c>
      <c r="E108" s="17">
        <f t="shared" si="2"/>
        <v>45.3556581986143</v>
      </c>
      <c r="F108" s="2">
        <v>0</v>
      </c>
      <c r="G108" s="2">
        <v>2</v>
      </c>
      <c r="H108" s="17">
        <f t="shared" si="3"/>
        <v>0</v>
      </c>
      <c r="I108" s="2">
        <v>0.1976</v>
      </c>
      <c r="J108" s="2" t="s">
        <v>12</v>
      </c>
    </row>
    <row r="109" spans="1:10">
      <c r="A109" s="2" t="s">
        <v>55</v>
      </c>
      <c r="B109" s="4" t="s">
        <v>121</v>
      </c>
      <c r="C109" s="2">
        <v>8052</v>
      </c>
      <c r="D109" s="2">
        <v>38910</v>
      </c>
      <c r="E109" s="17">
        <f t="shared" si="2"/>
        <v>20.693909020817301</v>
      </c>
      <c r="F109" s="2">
        <v>0</v>
      </c>
      <c r="G109" s="2">
        <v>1</v>
      </c>
      <c r="H109" s="17">
        <f t="shared" si="3"/>
        <v>0</v>
      </c>
      <c r="I109" s="2">
        <v>0.60950000000000004</v>
      </c>
      <c r="J109" s="2" t="s">
        <v>12</v>
      </c>
    </row>
    <row r="110" spans="1:10">
      <c r="A110" s="2" t="s">
        <v>55</v>
      </c>
      <c r="B110" s="4" t="s">
        <v>122</v>
      </c>
      <c r="C110" s="2">
        <v>3925</v>
      </c>
      <c r="D110" s="2">
        <v>27399</v>
      </c>
      <c r="E110" s="17">
        <f t="shared" si="2"/>
        <v>14.325340340888401</v>
      </c>
      <c r="F110" s="2">
        <v>0</v>
      </c>
      <c r="G110" s="2">
        <v>1</v>
      </c>
      <c r="H110" s="17">
        <f t="shared" si="3"/>
        <v>0</v>
      </c>
      <c r="I110" s="2">
        <v>0.68259999999999998</v>
      </c>
      <c r="J110" s="2" t="s">
        <v>12</v>
      </c>
    </row>
    <row r="111" spans="1:10">
      <c r="A111" s="2" t="s">
        <v>55</v>
      </c>
      <c r="B111" s="4" t="s">
        <v>123</v>
      </c>
      <c r="C111" s="2">
        <v>4275</v>
      </c>
      <c r="D111" s="2">
        <v>33601</v>
      </c>
      <c r="E111" s="17">
        <f t="shared" si="2"/>
        <v>12.722835629892</v>
      </c>
      <c r="F111" s="2">
        <v>0</v>
      </c>
      <c r="G111" s="2">
        <v>3</v>
      </c>
      <c r="H111" s="17">
        <f t="shared" si="3"/>
        <v>0</v>
      </c>
      <c r="I111" s="2">
        <v>0.50839999999999996</v>
      </c>
      <c r="J111" s="2" t="s">
        <v>12</v>
      </c>
    </row>
    <row r="112" spans="1:10">
      <c r="A112" s="2" t="s">
        <v>55</v>
      </c>
      <c r="B112" s="4" t="s">
        <v>124</v>
      </c>
      <c r="C112" s="2">
        <v>7443</v>
      </c>
      <c r="D112" s="2">
        <v>39940</v>
      </c>
      <c r="E112" s="17">
        <f t="shared" si="2"/>
        <v>18.635453179769701</v>
      </c>
      <c r="F112" s="2">
        <v>0</v>
      </c>
      <c r="G112" s="2">
        <v>2</v>
      </c>
      <c r="H112" s="17">
        <f t="shared" si="3"/>
        <v>0</v>
      </c>
      <c r="I112" s="2">
        <v>0.4985</v>
      </c>
      <c r="J112" s="2" t="s">
        <v>12</v>
      </c>
    </row>
    <row r="113" spans="1:10">
      <c r="A113" s="2" t="s">
        <v>55</v>
      </c>
      <c r="B113" s="4" t="s">
        <v>125</v>
      </c>
      <c r="C113" s="2">
        <v>2431</v>
      </c>
      <c r="D113" s="2">
        <v>33018</v>
      </c>
      <c r="E113" s="17">
        <f t="shared" si="2"/>
        <v>7.3626506753891796</v>
      </c>
      <c r="F113" s="2">
        <v>0</v>
      </c>
      <c r="G113" s="2">
        <v>3</v>
      </c>
      <c r="H113" s="17">
        <f t="shared" si="3"/>
        <v>0</v>
      </c>
      <c r="I113" s="2">
        <v>0.62529999999999997</v>
      </c>
      <c r="J113" s="2" t="s">
        <v>12</v>
      </c>
    </row>
    <row r="114" spans="1:10">
      <c r="A114" s="2" t="s">
        <v>55</v>
      </c>
      <c r="B114" s="4" t="s">
        <v>126</v>
      </c>
      <c r="C114" s="2">
        <v>7256</v>
      </c>
      <c r="D114" s="2">
        <v>28555</v>
      </c>
      <c r="E114" s="17">
        <f t="shared" si="2"/>
        <v>25.410611101383299</v>
      </c>
      <c r="F114" s="2">
        <v>0</v>
      </c>
      <c r="G114" s="2">
        <v>2</v>
      </c>
      <c r="H114" s="17">
        <f t="shared" si="3"/>
        <v>0</v>
      </c>
      <c r="I114" s="2">
        <v>0.40910000000000002</v>
      </c>
      <c r="J114" s="2" t="s">
        <v>12</v>
      </c>
    </row>
    <row r="115" spans="1:10">
      <c r="A115" s="2" t="s">
        <v>55</v>
      </c>
      <c r="B115" s="4" t="s">
        <v>127</v>
      </c>
      <c r="C115" s="2">
        <v>4494</v>
      </c>
      <c r="D115" s="2">
        <v>21911</v>
      </c>
      <c r="E115" s="17">
        <f t="shared" si="2"/>
        <v>20.510245995162201</v>
      </c>
      <c r="F115" s="2">
        <v>0</v>
      </c>
      <c r="G115" s="2">
        <v>1</v>
      </c>
      <c r="H115" s="17">
        <f t="shared" si="3"/>
        <v>0</v>
      </c>
      <c r="I115" s="2">
        <v>0.61150000000000004</v>
      </c>
      <c r="J115" s="2" t="s">
        <v>12</v>
      </c>
    </row>
    <row r="116" spans="1:10">
      <c r="A116" s="2" t="s">
        <v>55</v>
      </c>
      <c r="B116" s="4" t="s">
        <v>128</v>
      </c>
      <c r="C116" s="2">
        <v>5292</v>
      </c>
      <c r="D116" s="2">
        <v>20643</v>
      </c>
      <c r="E116" s="17">
        <f t="shared" si="2"/>
        <v>25.635808748728401</v>
      </c>
      <c r="F116" s="2">
        <v>0</v>
      </c>
      <c r="G116" s="2">
        <v>1</v>
      </c>
      <c r="H116" s="17">
        <f t="shared" si="3"/>
        <v>0</v>
      </c>
      <c r="I116" s="2">
        <v>0.55710000000000004</v>
      </c>
      <c r="J116" s="2" t="s">
        <v>12</v>
      </c>
    </row>
    <row r="117" spans="1:10">
      <c r="A117" s="2" t="s">
        <v>55</v>
      </c>
      <c r="B117" s="4" t="s">
        <v>129</v>
      </c>
      <c r="C117" s="2">
        <v>6447</v>
      </c>
      <c r="D117" s="2">
        <v>30348</v>
      </c>
      <c r="E117" s="17">
        <f t="shared" si="2"/>
        <v>21.243574535389499</v>
      </c>
      <c r="F117" s="2">
        <v>0</v>
      </c>
      <c r="G117" s="2">
        <v>1</v>
      </c>
      <c r="H117" s="17">
        <f t="shared" si="3"/>
        <v>0</v>
      </c>
      <c r="I117" s="2">
        <v>0.60350000000000004</v>
      </c>
      <c r="J117" s="2" t="s">
        <v>12</v>
      </c>
    </row>
    <row r="118" spans="1:10">
      <c r="A118" s="2" t="s">
        <v>55</v>
      </c>
      <c r="B118" s="4" t="s">
        <v>130</v>
      </c>
      <c r="C118" s="2">
        <v>1933</v>
      </c>
      <c r="D118" s="2">
        <v>40624</v>
      </c>
      <c r="E118" s="17">
        <f t="shared" si="2"/>
        <v>4.7582709728239498</v>
      </c>
      <c r="F118" s="2">
        <v>0</v>
      </c>
      <c r="G118" s="2">
        <v>2</v>
      </c>
      <c r="H118" s="17">
        <f t="shared" si="3"/>
        <v>0</v>
      </c>
      <c r="I118" s="2">
        <v>0.75190000000000001</v>
      </c>
      <c r="J118" s="2" t="s">
        <v>12</v>
      </c>
    </row>
    <row r="119" spans="1:10">
      <c r="A119" s="2" t="s">
        <v>55</v>
      </c>
      <c r="B119" s="4" t="s">
        <v>131</v>
      </c>
      <c r="C119" s="2">
        <v>1968</v>
      </c>
      <c r="D119" s="2">
        <v>31716</v>
      </c>
      <c r="E119" s="17">
        <f t="shared" si="2"/>
        <v>6.2050699962164204</v>
      </c>
      <c r="F119" s="2">
        <v>0</v>
      </c>
      <c r="G119" s="2">
        <v>3</v>
      </c>
      <c r="H119" s="17">
        <f t="shared" si="3"/>
        <v>0</v>
      </c>
      <c r="I119" s="2">
        <v>0.65600000000000003</v>
      </c>
      <c r="J119" s="2" t="s">
        <v>12</v>
      </c>
    </row>
    <row r="120" spans="1:10">
      <c r="A120" s="2" t="s">
        <v>55</v>
      </c>
      <c r="B120" s="4" t="s">
        <v>132</v>
      </c>
      <c r="C120" s="2">
        <v>3143</v>
      </c>
      <c r="D120" s="2">
        <v>32805</v>
      </c>
      <c r="E120" s="17">
        <f t="shared" si="2"/>
        <v>9.5808565767413505</v>
      </c>
      <c r="F120" s="2">
        <v>0</v>
      </c>
      <c r="G120" s="2">
        <v>2</v>
      </c>
      <c r="H120" s="17">
        <f t="shared" si="3"/>
        <v>0</v>
      </c>
      <c r="I120" s="2">
        <v>0.64529999999999998</v>
      </c>
      <c r="J120" s="2" t="s">
        <v>12</v>
      </c>
    </row>
    <row r="121" spans="1:10">
      <c r="A121" s="2" t="s">
        <v>55</v>
      </c>
      <c r="B121" s="4" t="s">
        <v>133</v>
      </c>
      <c r="C121" s="2">
        <v>6569</v>
      </c>
      <c r="D121" s="2">
        <v>31735</v>
      </c>
      <c r="E121" s="17">
        <f t="shared" si="2"/>
        <v>20.6995430912242</v>
      </c>
      <c r="F121" s="2">
        <v>0</v>
      </c>
      <c r="G121" s="2">
        <v>2</v>
      </c>
      <c r="H121" s="17">
        <f t="shared" si="3"/>
        <v>0</v>
      </c>
      <c r="I121" s="2">
        <v>0.47</v>
      </c>
      <c r="J121" s="2" t="s">
        <v>12</v>
      </c>
    </row>
    <row r="122" spans="1:10">
      <c r="A122" s="2" t="s">
        <v>55</v>
      </c>
      <c r="B122" s="4" t="s">
        <v>134</v>
      </c>
      <c r="C122" s="2">
        <v>15555</v>
      </c>
      <c r="D122" s="2">
        <v>32071</v>
      </c>
      <c r="E122" s="17">
        <f t="shared" si="2"/>
        <v>48.501761716192199</v>
      </c>
      <c r="F122" s="2">
        <v>1</v>
      </c>
      <c r="G122" s="2">
        <v>1</v>
      </c>
      <c r="H122" s="17">
        <f t="shared" si="3"/>
        <v>100</v>
      </c>
      <c r="I122" s="2">
        <v>0.30280000000000001</v>
      </c>
      <c r="J122" s="2" t="s">
        <v>12</v>
      </c>
    </row>
    <row r="123" spans="1:10">
      <c r="A123" s="2" t="s">
        <v>55</v>
      </c>
      <c r="B123" s="4" t="s">
        <v>135</v>
      </c>
      <c r="C123" s="2">
        <v>1792</v>
      </c>
      <c r="D123" s="2">
        <v>40625</v>
      </c>
      <c r="E123" s="17">
        <f t="shared" si="2"/>
        <v>4.4110769230769202</v>
      </c>
      <c r="F123" s="2">
        <v>0</v>
      </c>
      <c r="G123" s="2">
        <v>4</v>
      </c>
      <c r="H123" s="17">
        <f t="shared" si="3"/>
        <v>0</v>
      </c>
      <c r="I123" s="2">
        <v>0.66749999999999998</v>
      </c>
      <c r="J123" s="2" t="s">
        <v>12</v>
      </c>
    </row>
    <row r="124" spans="1:10">
      <c r="A124" s="2" t="s">
        <v>55</v>
      </c>
      <c r="B124" s="4" t="s">
        <v>136</v>
      </c>
      <c r="C124" s="2">
        <v>17793</v>
      </c>
      <c r="D124" s="2">
        <v>49768</v>
      </c>
      <c r="E124" s="17">
        <f t="shared" si="2"/>
        <v>35.751888763864301</v>
      </c>
      <c r="F124" s="2">
        <v>1</v>
      </c>
      <c r="G124" s="2">
        <v>1</v>
      </c>
      <c r="H124" s="17">
        <f t="shared" si="3"/>
        <v>100</v>
      </c>
      <c r="I124" s="2">
        <v>0.18010000000000001</v>
      </c>
      <c r="J124" s="2" t="s">
        <v>12</v>
      </c>
    </row>
    <row r="125" spans="1:10">
      <c r="A125" s="2" t="s">
        <v>55</v>
      </c>
      <c r="B125" s="4" t="s">
        <v>137</v>
      </c>
      <c r="C125" s="2">
        <v>4191</v>
      </c>
      <c r="D125" s="2">
        <v>28140</v>
      </c>
      <c r="E125" s="17">
        <f t="shared" si="2"/>
        <v>14.8933901918977</v>
      </c>
      <c r="F125" s="2">
        <v>0</v>
      </c>
      <c r="G125" s="2">
        <v>1</v>
      </c>
      <c r="H125" s="17">
        <f t="shared" si="3"/>
        <v>0</v>
      </c>
      <c r="I125" s="2">
        <v>0.67569999999999997</v>
      </c>
      <c r="J125" s="2" t="s">
        <v>12</v>
      </c>
    </row>
    <row r="126" spans="1:10">
      <c r="A126" s="2" t="s">
        <v>55</v>
      </c>
      <c r="B126" s="4" t="s">
        <v>138</v>
      </c>
      <c r="C126" s="2">
        <v>3986</v>
      </c>
      <c r="D126" s="2">
        <v>18451</v>
      </c>
      <c r="E126" s="17">
        <f t="shared" si="2"/>
        <v>21.603165140100799</v>
      </c>
      <c r="F126" s="2">
        <v>0</v>
      </c>
      <c r="G126" s="2">
        <v>2</v>
      </c>
      <c r="H126" s="17">
        <f t="shared" si="3"/>
        <v>0</v>
      </c>
      <c r="I126" s="2">
        <v>0.45789999999999997</v>
      </c>
      <c r="J126" s="2" t="s">
        <v>12</v>
      </c>
    </row>
    <row r="127" spans="1:10">
      <c r="A127" s="2" t="s">
        <v>55</v>
      </c>
      <c r="B127" s="4" t="s">
        <v>139</v>
      </c>
      <c r="C127" s="2">
        <v>5720</v>
      </c>
      <c r="D127" s="2">
        <v>26965</v>
      </c>
      <c r="E127" s="17">
        <f t="shared" si="2"/>
        <v>21.2126831077322</v>
      </c>
      <c r="F127" s="2">
        <v>0</v>
      </c>
      <c r="G127" s="2">
        <v>4</v>
      </c>
      <c r="H127" s="17">
        <f t="shared" si="3"/>
        <v>0</v>
      </c>
      <c r="I127" s="2">
        <v>0.2994</v>
      </c>
      <c r="J127" s="2" t="s">
        <v>12</v>
      </c>
    </row>
    <row r="128" spans="1:10">
      <c r="A128" s="2" t="s">
        <v>55</v>
      </c>
      <c r="B128" s="4" t="s">
        <v>140</v>
      </c>
      <c r="C128" s="2">
        <v>3018</v>
      </c>
      <c r="D128" s="2">
        <v>23927</v>
      </c>
      <c r="E128" s="17">
        <f t="shared" si="2"/>
        <v>12.6133656538638</v>
      </c>
      <c r="F128" s="2">
        <v>0</v>
      </c>
      <c r="G128" s="2">
        <v>1</v>
      </c>
      <c r="H128" s="17">
        <f t="shared" si="3"/>
        <v>0</v>
      </c>
      <c r="I128" s="2">
        <v>0.70399999999999996</v>
      </c>
      <c r="J128" s="2" t="s">
        <v>12</v>
      </c>
    </row>
    <row r="129" spans="1:10">
      <c r="A129" s="2" t="s">
        <v>55</v>
      </c>
      <c r="B129" s="4" t="s">
        <v>141</v>
      </c>
      <c r="C129" s="2">
        <v>19044</v>
      </c>
      <c r="D129" s="2">
        <v>33320</v>
      </c>
      <c r="E129" s="17">
        <f t="shared" si="2"/>
        <v>57.154861944777899</v>
      </c>
      <c r="F129" s="2">
        <v>1</v>
      </c>
      <c r="G129" s="2">
        <v>1</v>
      </c>
      <c r="H129" s="17">
        <f t="shared" si="3"/>
        <v>100</v>
      </c>
      <c r="I129" s="2">
        <v>0.3866</v>
      </c>
      <c r="J129" s="2" t="s">
        <v>12</v>
      </c>
    </row>
    <row r="130" spans="1:10">
      <c r="A130" s="2" t="s">
        <v>55</v>
      </c>
      <c r="B130" s="4" t="s">
        <v>142</v>
      </c>
      <c r="C130" s="2">
        <v>3644</v>
      </c>
      <c r="D130" s="2">
        <v>36241</v>
      </c>
      <c r="E130" s="17">
        <f t="shared" si="2"/>
        <v>10.054910184597601</v>
      </c>
      <c r="F130" s="2">
        <v>0</v>
      </c>
      <c r="G130" s="2">
        <v>2</v>
      </c>
      <c r="H130" s="17">
        <f t="shared" si="3"/>
        <v>0</v>
      </c>
      <c r="I130" s="2">
        <v>0.63629999999999998</v>
      </c>
      <c r="J130" s="2" t="s">
        <v>12</v>
      </c>
    </row>
    <row r="131" spans="1:10">
      <c r="A131" s="2" t="s">
        <v>55</v>
      </c>
      <c r="B131" s="4" t="s">
        <v>143</v>
      </c>
      <c r="C131" s="2">
        <v>10281</v>
      </c>
      <c r="D131" s="2">
        <v>39875</v>
      </c>
      <c r="E131" s="17">
        <f t="shared" si="2"/>
        <v>25.7830721003135</v>
      </c>
      <c r="F131" s="2">
        <v>2</v>
      </c>
      <c r="G131" s="2">
        <v>2</v>
      </c>
      <c r="H131" s="17">
        <f t="shared" si="3"/>
        <v>100</v>
      </c>
      <c r="I131" s="2">
        <v>1.6400000000000001E-2</v>
      </c>
      <c r="J131" s="2" t="s">
        <v>64</v>
      </c>
    </row>
    <row r="132" spans="1:10">
      <c r="A132" s="2" t="s">
        <v>55</v>
      </c>
      <c r="B132" s="4" t="s">
        <v>144</v>
      </c>
      <c r="C132" s="2">
        <v>3669</v>
      </c>
      <c r="D132" s="2">
        <v>41770</v>
      </c>
      <c r="E132" s="17">
        <f t="shared" si="2"/>
        <v>8.7838161359827591</v>
      </c>
      <c r="F132" s="2">
        <v>0</v>
      </c>
      <c r="G132" s="2">
        <v>1</v>
      </c>
      <c r="H132" s="17">
        <f t="shared" si="3"/>
        <v>0</v>
      </c>
      <c r="I132" s="2">
        <v>0.75629999999999997</v>
      </c>
      <c r="J132" s="2" t="s">
        <v>12</v>
      </c>
    </row>
    <row r="133" spans="1:10">
      <c r="A133" s="2" t="s">
        <v>55</v>
      </c>
      <c r="B133" s="4" t="s">
        <v>145</v>
      </c>
      <c r="C133" s="2">
        <v>9236</v>
      </c>
      <c r="D133" s="2">
        <v>37222</v>
      </c>
      <c r="E133" s="17">
        <f t="shared" ref="E133:E187" si="4">C133/D133*100</f>
        <v>24.813282467358</v>
      </c>
      <c r="F133" s="2">
        <v>0</v>
      </c>
      <c r="G133" s="2">
        <v>1</v>
      </c>
      <c r="H133" s="17">
        <f t="shared" ref="H133:H187" si="5">F133/G133*100</f>
        <v>0</v>
      </c>
      <c r="I133" s="2">
        <v>0.56559999999999999</v>
      </c>
      <c r="J133" s="2" t="s">
        <v>12</v>
      </c>
    </row>
    <row r="134" spans="1:10">
      <c r="A134" s="2" t="s">
        <v>55</v>
      </c>
      <c r="B134" s="4" t="s">
        <v>146</v>
      </c>
      <c r="C134" s="2">
        <v>6493</v>
      </c>
      <c r="D134" s="2">
        <v>42442</v>
      </c>
      <c r="E134" s="17">
        <f t="shared" si="4"/>
        <v>15.2985250459451</v>
      </c>
      <c r="F134" s="2">
        <v>0</v>
      </c>
      <c r="G134" s="2">
        <v>1</v>
      </c>
      <c r="H134" s="17">
        <f t="shared" si="5"/>
        <v>0</v>
      </c>
      <c r="I134" s="2">
        <v>0.67079999999999995</v>
      </c>
      <c r="J134" s="2" t="s">
        <v>12</v>
      </c>
    </row>
    <row r="135" spans="1:10">
      <c r="A135" s="2" t="s">
        <v>55</v>
      </c>
      <c r="B135" s="4" t="s">
        <v>147</v>
      </c>
      <c r="C135" s="2">
        <v>8160</v>
      </c>
      <c r="D135" s="2">
        <v>30276</v>
      </c>
      <c r="E135" s="17">
        <f t="shared" si="4"/>
        <v>26.952041220768901</v>
      </c>
      <c r="F135" s="2">
        <v>0</v>
      </c>
      <c r="G135" s="2">
        <v>1</v>
      </c>
      <c r="H135" s="17">
        <f t="shared" si="5"/>
        <v>0</v>
      </c>
      <c r="I135" s="2">
        <v>0.54359999999999997</v>
      </c>
      <c r="J135" s="2" t="s">
        <v>12</v>
      </c>
    </row>
    <row r="136" spans="1:10">
      <c r="A136" s="2" t="s">
        <v>55</v>
      </c>
      <c r="B136" s="4" t="s">
        <v>148</v>
      </c>
      <c r="C136" s="2">
        <v>7877</v>
      </c>
      <c r="D136" s="2">
        <v>31197</v>
      </c>
      <c r="E136" s="17">
        <f t="shared" si="4"/>
        <v>25.249222681668101</v>
      </c>
      <c r="F136" s="2">
        <v>0</v>
      </c>
      <c r="G136" s="2">
        <v>2</v>
      </c>
      <c r="H136" s="17">
        <f t="shared" si="5"/>
        <v>0</v>
      </c>
      <c r="I136" s="2">
        <v>0.41110000000000002</v>
      </c>
      <c r="J136" s="2" t="s">
        <v>12</v>
      </c>
    </row>
    <row r="137" spans="1:10">
      <c r="A137" s="2" t="s">
        <v>55</v>
      </c>
      <c r="B137" s="4" t="s">
        <v>149</v>
      </c>
      <c r="C137" s="2">
        <v>12938</v>
      </c>
      <c r="D137" s="2">
        <v>43691</v>
      </c>
      <c r="E137" s="17">
        <f t="shared" si="4"/>
        <v>29.6125060081024</v>
      </c>
      <c r="F137" s="2">
        <v>0</v>
      </c>
      <c r="G137" s="2">
        <v>1</v>
      </c>
      <c r="H137" s="17">
        <f t="shared" si="5"/>
        <v>0</v>
      </c>
      <c r="I137" s="2">
        <v>0.51659999999999995</v>
      </c>
      <c r="J137" s="2" t="s">
        <v>12</v>
      </c>
    </row>
    <row r="138" spans="1:10">
      <c r="A138" s="2" t="s">
        <v>55</v>
      </c>
      <c r="B138" s="4" t="s">
        <v>150</v>
      </c>
      <c r="C138" s="2">
        <v>5970</v>
      </c>
      <c r="D138" s="2">
        <v>25537</v>
      </c>
      <c r="E138" s="17">
        <f t="shared" si="4"/>
        <v>23.377843912753999</v>
      </c>
      <c r="F138" s="2">
        <v>0</v>
      </c>
      <c r="G138" s="2">
        <v>3</v>
      </c>
      <c r="H138" s="17">
        <f t="shared" si="5"/>
        <v>0</v>
      </c>
      <c r="I138" s="2">
        <v>0.3387</v>
      </c>
      <c r="J138" s="2" t="s">
        <v>12</v>
      </c>
    </row>
    <row r="139" spans="1:10">
      <c r="A139" s="2" t="s">
        <v>55</v>
      </c>
      <c r="B139" s="4" t="s">
        <v>151</v>
      </c>
      <c r="C139" s="2">
        <v>2831</v>
      </c>
      <c r="D139" s="2">
        <v>30414</v>
      </c>
      <c r="E139" s="17">
        <f t="shared" si="4"/>
        <v>9.3082133228118593</v>
      </c>
      <c r="F139" s="2">
        <v>0</v>
      </c>
      <c r="G139" s="2">
        <v>5</v>
      </c>
      <c r="H139" s="17">
        <f t="shared" si="5"/>
        <v>0</v>
      </c>
      <c r="I139" s="2">
        <v>0.4738</v>
      </c>
      <c r="J139" s="2" t="s">
        <v>12</v>
      </c>
    </row>
    <row r="140" spans="1:10">
      <c r="A140" s="2" t="s">
        <v>55</v>
      </c>
      <c r="B140" s="4" t="s">
        <v>152</v>
      </c>
      <c r="C140" s="2">
        <v>1817</v>
      </c>
      <c r="D140" s="2">
        <v>34699</v>
      </c>
      <c r="E140" s="17">
        <f t="shared" si="4"/>
        <v>5.2364621458831699</v>
      </c>
      <c r="F140" s="2">
        <v>0</v>
      </c>
      <c r="G140" s="2">
        <v>4</v>
      </c>
      <c r="H140" s="17">
        <f t="shared" si="5"/>
        <v>0</v>
      </c>
      <c r="I140" s="2">
        <v>0.63829999999999998</v>
      </c>
      <c r="J140" s="2" t="s">
        <v>12</v>
      </c>
    </row>
    <row r="141" spans="1:10">
      <c r="A141" s="2" t="s">
        <v>55</v>
      </c>
      <c r="B141" s="4" t="s">
        <v>153</v>
      </c>
      <c r="C141" s="2">
        <v>20976</v>
      </c>
      <c r="D141" s="2">
        <v>52037</v>
      </c>
      <c r="E141" s="17">
        <f t="shared" si="4"/>
        <v>40.309779579914299</v>
      </c>
      <c r="F141" s="2">
        <v>0</v>
      </c>
      <c r="G141" s="2">
        <v>2</v>
      </c>
      <c r="H141" s="17">
        <f t="shared" si="5"/>
        <v>0</v>
      </c>
      <c r="I141" s="2">
        <v>0.2452</v>
      </c>
      <c r="J141" s="2" t="s">
        <v>12</v>
      </c>
    </row>
    <row r="142" spans="1:10">
      <c r="A142" s="2" t="s">
        <v>55</v>
      </c>
      <c r="B142" s="4" t="s">
        <v>154</v>
      </c>
      <c r="C142" s="2">
        <v>6137</v>
      </c>
      <c r="D142" s="2">
        <v>22131</v>
      </c>
      <c r="E142" s="17">
        <f t="shared" si="4"/>
        <v>27.730333017034901</v>
      </c>
      <c r="F142" s="2">
        <v>0</v>
      </c>
      <c r="G142" s="2">
        <v>1</v>
      </c>
      <c r="H142" s="17">
        <f t="shared" si="5"/>
        <v>0</v>
      </c>
      <c r="I142" s="2">
        <v>0.53559999999999997</v>
      </c>
      <c r="J142" s="2" t="s">
        <v>12</v>
      </c>
    </row>
    <row r="143" spans="1:10">
      <c r="A143" s="2" t="s">
        <v>55</v>
      </c>
      <c r="B143" s="4" t="s">
        <v>155</v>
      </c>
      <c r="C143" s="2">
        <v>18128</v>
      </c>
      <c r="D143" s="2">
        <v>42794</v>
      </c>
      <c r="E143" s="17">
        <f t="shared" si="4"/>
        <v>42.361078655886303</v>
      </c>
      <c r="F143" s="2">
        <v>0</v>
      </c>
      <c r="G143" s="2">
        <v>2</v>
      </c>
      <c r="H143" s="17">
        <f t="shared" si="5"/>
        <v>0</v>
      </c>
      <c r="I143" s="2">
        <v>0.22539999999999999</v>
      </c>
      <c r="J143" s="2" t="s">
        <v>12</v>
      </c>
    </row>
    <row r="144" spans="1:10">
      <c r="A144" s="2" t="s">
        <v>55</v>
      </c>
      <c r="B144" s="4" t="s">
        <v>156</v>
      </c>
      <c r="C144" s="2">
        <v>8202</v>
      </c>
      <c r="D144" s="2">
        <v>27855</v>
      </c>
      <c r="E144" s="17">
        <f t="shared" si="4"/>
        <v>29.445341949380701</v>
      </c>
      <c r="F144" s="2">
        <v>0</v>
      </c>
      <c r="G144" s="2">
        <v>2</v>
      </c>
      <c r="H144" s="17">
        <f t="shared" si="5"/>
        <v>0</v>
      </c>
      <c r="I144" s="2">
        <v>0.3609</v>
      </c>
      <c r="J144" s="2" t="s">
        <v>12</v>
      </c>
    </row>
    <row r="145" spans="1:10">
      <c r="A145" s="2" t="s">
        <v>55</v>
      </c>
      <c r="B145" s="4" t="s">
        <v>157</v>
      </c>
      <c r="C145" s="2">
        <v>5149</v>
      </c>
      <c r="D145" s="2">
        <v>26843</v>
      </c>
      <c r="E145" s="17">
        <f t="shared" si="4"/>
        <v>19.181909622620399</v>
      </c>
      <c r="F145" s="2">
        <v>0</v>
      </c>
      <c r="G145" s="2">
        <v>2</v>
      </c>
      <c r="H145" s="17">
        <f t="shared" si="5"/>
        <v>0</v>
      </c>
      <c r="I145" s="2">
        <v>0.49080000000000001</v>
      </c>
      <c r="J145" s="2" t="s">
        <v>12</v>
      </c>
    </row>
    <row r="146" spans="1:10">
      <c r="A146" s="2" t="s">
        <v>55</v>
      </c>
      <c r="B146" s="4" t="s">
        <v>158</v>
      </c>
      <c r="C146" s="2">
        <v>4350</v>
      </c>
      <c r="D146" s="2">
        <v>23652</v>
      </c>
      <c r="E146" s="17">
        <f t="shared" si="4"/>
        <v>18.391679350583502</v>
      </c>
      <c r="F146" s="2">
        <v>0</v>
      </c>
      <c r="G146" s="2">
        <v>2</v>
      </c>
      <c r="H146" s="17">
        <f t="shared" si="5"/>
        <v>0</v>
      </c>
      <c r="I146" s="2">
        <v>0.502</v>
      </c>
      <c r="J146" s="2" t="s">
        <v>12</v>
      </c>
    </row>
    <row r="147" spans="1:10">
      <c r="A147" s="2" t="s">
        <v>55</v>
      </c>
      <c r="B147" s="4" t="s">
        <v>159</v>
      </c>
      <c r="C147" s="2">
        <v>11189</v>
      </c>
      <c r="D147" s="2">
        <v>59520</v>
      </c>
      <c r="E147" s="17">
        <f t="shared" si="4"/>
        <v>18.7987231182796</v>
      </c>
      <c r="F147" s="2">
        <v>0</v>
      </c>
      <c r="G147" s="2">
        <v>2</v>
      </c>
      <c r="H147" s="17">
        <f t="shared" si="5"/>
        <v>0</v>
      </c>
      <c r="I147" s="2">
        <v>0.49619999999999997</v>
      </c>
      <c r="J147" s="2" t="s">
        <v>12</v>
      </c>
    </row>
    <row r="148" spans="1:10">
      <c r="A148" s="2" t="s">
        <v>55</v>
      </c>
      <c r="B148" s="4" t="s">
        <v>160</v>
      </c>
      <c r="C148" s="2">
        <v>6981</v>
      </c>
      <c r="D148" s="2">
        <v>39366</v>
      </c>
      <c r="E148" s="17">
        <f t="shared" si="4"/>
        <v>17.7335771985978</v>
      </c>
      <c r="F148" s="2">
        <v>0</v>
      </c>
      <c r="G148" s="2">
        <v>3</v>
      </c>
      <c r="H148" s="17">
        <f t="shared" si="5"/>
        <v>0</v>
      </c>
      <c r="I148" s="2">
        <v>0.42130000000000001</v>
      </c>
      <c r="J148" s="2" t="s">
        <v>12</v>
      </c>
    </row>
    <row r="149" spans="1:10">
      <c r="A149" s="2" t="s">
        <v>55</v>
      </c>
      <c r="B149" s="4" t="s">
        <v>161</v>
      </c>
      <c r="C149" s="2">
        <v>20279</v>
      </c>
      <c r="D149" s="2">
        <v>79281</v>
      </c>
      <c r="E149" s="17">
        <f t="shared" si="4"/>
        <v>25.5786380091068</v>
      </c>
      <c r="F149" s="2">
        <v>0</v>
      </c>
      <c r="G149" s="2">
        <v>2</v>
      </c>
      <c r="H149" s="17">
        <f t="shared" si="5"/>
        <v>0</v>
      </c>
      <c r="I149" s="2">
        <v>0.40710000000000002</v>
      </c>
      <c r="J149" s="2" t="s">
        <v>12</v>
      </c>
    </row>
    <row r="150" spans="1:10">
      <c r="A150" s="2" t="s">
        <v>55</v>
      </c>
      <c r="B150" s="4" t="s">
        <v>162</v>
      </c>
      <c r="C150" s="2">
        <v>7414</v>
      </c>
      <c r="D150" s="2">
        <v>50931</v>
      </c>
      <c r="E150" s="17">
        <f t="shared" si="4"/>
        <v>14.5569495984764</v>
      </c>
      <c r="F150" s="2">
        <v>0</v>
      </c>
      <c r="G150" s="2">
        <v>1</v>
      </c>
      <c r="H150" s="17">
        <f t="shared" si="5"/>
        <v>0</v>
      </c>
      <c r="I150" s="2">
        <v>0.67979999999999996</v>
      </c>
      <c r="J150" s="2" t="s">
        <v>12</v>
      </c>
    </row>
    <row r="151" spans="1:10">
      <c r="A151" s="2" t="s">
        <v>55</v>
      </c>
      <c r="B151" s="4" t="s">
        <v>163</v>
      </c>
      <c r="C151" s="2">
        <v>4292</v>
      </c>
      <c r="D151" s="2">
        <v>23481</v>
      </c>
      <c r="E151" s="17">
        <f t="shared" si="4"/>
        <v>18.278608236446502</v>
      </c>
      <c r="F151" s="2">
        <v>0</v>
      </c>
      <c r="G151" s="2">
        <v>1</v>
      </c>
      <c r="H151" s="17">
        <f t="shared" si="5"/>
        <v>0</v>
      </c>
      <c r="I151" s="2">
        <v>0.63629999999999998</v>
      </c>
      <c r="J151" s="2" t="s">
        <v>12</v>
      </c>
    </row>
    <row r="152" spans="1:10">
      <c r="A152" s="2" t="s">
        <v>55</v>
      </c>
      <c r="B152" s="4" t="s">
        <v>164</v>
      </c>
      <c r="C152" s="2">
        <v>3680</v>
      </c>
      <c r="D152" s="2">
        <v>23548</v>
      </c>
      <c r="E152" s="17">
        <f t="shared" si="4"/>
        <v>15.627654153219</v>
      </c>
      <c r="F152" s="2">
        <v>0</v>
      </c>
      <c r="G152" s="2">
        <v>2</v>
      </c>
      <c r="H152" s="17">
        <f t="shared" si="5"/>
        <v>0</v>
      </c>
      <c r="I152" s="2">
        <v>0.54279999999999995</v>
      </c>
      <c r="J152" s="2" t="s">
        <v>12</v>
      </c>
    </row>
    <row r="153" spans="1:10">
      <c r="A153" s="2" t="s">
        <v>55</v>
      </c>
      <c r="B153" s="4" t="s">
        <v>165</v>
      </c>
      <c r="C153" s="2">
        <v>4664</v>
      </c>
      <c r="D153" s="2">
        <v>20357</v>
      </c>
      <c r="E153" s="17">
        <f t="shared" si="4"/>
        <v>22.911037972196301</v>
      </c>
      <c r="F153" s="2">
        <v>0</v>
      </c>
      <c r="G153" s="2">
        <v>2</v>
      </c>
      <c r="H153" s="17">
        <f t="shared" si="5"/>
        <v>0</v>
      </c>
      <c r="I153" s="2">
        <v>0.44069999999999998</v>
      </c>
      <c r="J153" s="2" t="s">
        <v>12</v>
      </c>
    </row>
    <row r="154" spans="1:10">
      <c r="A154" s="2" t="s">
        <v>55</v>
      </c>
      <c r="B154" s="4" t="s">
        <v>166</v>
      </c>
      <c r="C154" s="2">
        <v>5682</v>
      </c>
      <c r="D154" s="2">
        <v>26696</v>
      </c>
      <c r="E154" s="17">
        <f t="shared" si="4"/>
        <v>21.284087503745901</v>
      </c>
      <c r="F154" s="2">
        <v>0</v>
      </c>
      <c r="G154" s="2">
        <v>1</v>
      </c>
      <c r="H154" s="17">
        <f t="shared" si="5"/>
        <v>0</v>
      </c>
      <c r="I154" s="2">
        <v>0.60309999999999997</v>
      </c>
      <c r="J154" s="2" t="s">
        <v>12</v>
      </c>
    </row>
    <row r="155" spans="1:10">
      <c r="A155" s="2" t="s">
        <v>55</v>
      </c>
      <c r="B155" s="4" t="s">
        <v>167</v>
      </c>
      <c r="C155" s="2">
        <v>2999</v>
      </c>
      <c r="D155" s="2">
        <v>35125</v>
      </c>
      <c r="E155" s="17">
        <f t="shared" si="4"/>
        <v>8.5380782918149496</v>
      </c>
      <c r="F155" s="2">
        <v>0</v>
      </c>
      <c r="G155" s="2">
        <v>2</v>
      </c>
      <c r="H155" s="17">
        <f t="shared" si="5"/>
        <v>0</v>
      </c>
      <c r="I155" s="2">
        <v>0.66569999999999996</v>
      </c>
      <c r="J155" s="2" t="s">
        <v>12</v>
      </c>
    </row>
    <row r="156" spans="1:10">
      <c r="A156" s="2" t="s">
        <v>55</v>
      </c>
      <c r="B156" s="4" t="s">
        <v>168</v>
      </c>
      <c r="C156" s="2">
        <v>14263</v>
      </c>
      <c r="D156" s="2">
        <v>43917</v>
      </c>
      <c r="E156" s="17">
        <f t="shared" si="4"/>
        <v>32.477172848782899</v>
      </c>
      <c r="F156" s="2">
        <v>0</v>
      </c>
      <c r="G156" s="2">
        <v>2</v>
      </c>
      <c r="H156" s="17">
        <f t="shared" si="5"/>
        <v>0</v>
      </c>
      <c r="I156" s="2">
        <v>0.32669999999999999</v>
      </c>
      <c r="J156" s="2" t="s">
        <v>12</v>
      </c>
    </row>
    <row r="157" spans="1:10">
      <c r="A157" s="2" t="s">
        <v>55</v>
      </c>
      <c r="B157" s="4" t="s">
        <v>169</v>
      </c>
      <c r="C157" s="2">
        <v>5116</v>
      </c>
      <c r="D157" s="2">
        <v>24846</v>
      </c>
      <c r="E157" s="17">
        <f t="shared" si="4"/>
        <v>20.5908395717621</v>
      </c>
      <c r="F157" s="2">
        <v>0</v>
      </c>
      <c r="G157" s="2">
        <v>1</v>
      </c>
      <c r="H157" s="17">
        <f t="shared" si="5"/>
        <v>0</v>
      </c>
      <c r="I157" s="2">
        <v>0.61060000000000003</v>
      </c>
      <c r="J157" s="2" t="s">
        <v>12</v>
      </c>
    </row>
    <row r="158" spans="1:10">
      <c r="A158" s="2" t="s">
        <v>55</v>
      </c>
      <c r="B158" s="4" t="s">
        <v>170</v>
      </c>
      <c r="C158" s="2">
        <v>4294</v>
      </c>
      <c r="D158" s="2">
        <v>18937</v>
      </c>
      <c r="E158" s="17">
        <f t="shared" si="4"/>
        <v>22.675186143528499</v>
      </c>
      <c r="F158" s="2">
        <v>0</v>
      </c>
      <c r="G158" s="2">
        <v>2</v>
      </c>
      <c r="H158" s="17">
        <f t="shared" si="5"/>
        <v>0</v>
      </c>
      <c r="I158" s="2">
        <v>0.44379999999999997</v>
      </c>
      <c r="J158" s="2" t="s">
        <v>12</v>
      </c>
    </row>
    <row r="159" spans="1:10">
      <c r="A159" s="2" t="s">
        <v>55</v>
      </c>
      <c r="B159" s="4" t="s">
        <v>171</v>
      </c>
      <c r="C159" s="2">
        <v>4572</v>
      </c>
      <c r="D159" s="2">
        <v>30100</v>
      </c>
      <c r="E159" s="17">
        <f t="shared" si="4"/>
        <v>15.1893687707641</v>
      </c>
      <c r="F159" s="2">
        <v>0</v>
      </c>
      <c r="G159" s="2">
        <v>1</v>
      </c>
      <c r="H159" s="17">
        <f t="shared" si="5"/>
        <v>0</v>
      </c>
      <c r="I159" s="2">
        <v>0.67220000000000002</v>
      </c>
      <c r="J159" s="2" t="s">
        <v>12</v>
      </c>
    </row>
    <row r="160" spans="1:10">
      <c r="A160" s="2" t="s">
        <v>55</v>
      </c>
      <c r="B160" s="4" t="s">
        <v>172</v>
      </c>
      <c r="C160" s="2">
        <v>9408</v>
      </c>
      <c r="D160" s="2">
        <v>45268</v>
      </c>
      <c r="E160" s="17">
        <f t="shared" si="4"/>
        <v>20.782892992842601</v>
      </c>
      <c r="F160" s="2">
        <v>0</v>
      </c>
      <c r="G160" s="2">
        <v>3</v>
      </c>
      <c r="H160" s="17">
        <f t="shared" si="5"/>
        <v>0</v>
      </c>
      <c r="I160" s="2">
        <v>0.375</v>
      </c>
      <c r="J160" s="2" t="s">
        <v>12</v>
      </c>
    </row>
    <row r="161" spans="1:10">
      <c r="A161" s="2" t="s">
        <v>55</v>
      </c>
      <c r="B161" s="4" t="s">
        <v>173</v>
      </c>
      <c r="C161" s="2">
        <v>3984</v>
      </c>
      <c r="D161" s="2">
        <v>25172</v>
      </c>
      <c r="E161" s="17">
        <f t="shared" si="4"/>
        <v>15.827109486731301</v>
      </c>
      <c r="F161" s="2">
        <v>0</v>
      </c>
      <c r="G161" s="2">
        <v>1</v>
      </c>
      <c r="H161" s="17">
        <f t="shared" si="5"/>
        <v>0</v>
      </c>
      <c r="I161" s="2">
        <v>0.66459999999999997</v>
      </c>
      <c r="J161" s="2" t="s">
        <v>12</v>
      </c>
    </row>
    <row r="162" spans="1:10">
      <c r="A162" s="2" t="s">
        <v>55</v>
      </c>
      <c r="B162" s="4" t="s">
        <v>174</v>
      </c>
      <c r="C162" s="2">
        <v>4524</v>
      </c>
      <c r="D162" s="2">
        <v>23386</v>
      </c>
      <c r="E162" s="17">
        <f t="shared" si="4"/>
        <v>19.344907209441502</v>
      </c>
      <c r="F162" s="2">
        <v>0</v>
      </c>
      <c r="G162" s="2">
        <v>1</v>
      </c>
      <c r="H162" s="17">
        <f t="shared" si="5"/>
        <v>0</v>
      </c>
      <c r="I162" s="2">
        <v>0.62429999999999997</v>
      </c>
      <c r="J162" s="2" t="s">
        <v>12</v>
      </c>
    </row>
    <row r="163" spans="1:10">
      <c r="A163" s="2" t="s">
        <v>55</v>
      </c>
      <c r="B163" s="4" t="s">
        <v>175</v>
      </c>
      <c r="C163" s="2">
        <v>6439</v>
      </c>
      <c r="D163" s="2">
        <v>34359</v>
      </c>
      <c r="E163" s="17">
        <f t="shared" si="4"/>
        <v>18.7403591489857</v>
      </c>
      <c r="F163" s="2">
        <v>1</v>
      </c>
      <c r="G163" s="2">
        <v>1</v>
      </c>
      <c r="H163" s="17">
        <f t="shared" si="5"/>
        <v>100</v>
      </c>
      <c r="I163" s="2">
        <v>3.73E-2</v>
      </c>
      <c r="J163" s="2" t="s">
        <v>64</v>
      </c>
    </row>
    <row r="164" spans="1:10">
      <c r="A164" s="2" t="s">
        <v>55</v>
      </c>
      <c r="B164" s="4" t="s">
        <v>176</v>
      </c>
      <c r="C164" s="2">
        <v>2229</v>
      </c>
      <c r="D164" s="2">
        <v>29609</v>
      </c>
      <c r="E164" s="17">
        <f t="shared" si="4"/>
        <v>7.5281164510790601</v>
      </c>
      <c r="F164" s="2">
        <v>0</v>
      </c>
      <c r="G164" s="2">
        <v>1</v>
      </c>
      <c r="H164" s="17">
        <f t="shared" si="5"/>
        <v>0</v>
      </c>
      <c r="I164" s="2">
        <v>0.77539999999999998</v>
      </c>
      <c r="J164" s="2" t="s">
        <v>12</v>
      </c>
    </row>
    <row r="165" spans="1:10">
      <c r="A165" s="2" t="s">
        <v>55</v>
      </c>
      <c r="B165" s="4" t="s">
        <v>177</v>
      </c>
      <c r="C165" s="2">
        <v>5193</v>
      </c>
      <c r="D165" s="2">
        <v>26332</v>
      </c>
      <c r="E165" s="17">
        <f t="shared" si="4"/>
        <v>19.7212517089473</v>
      </c>
      <c r="F165" s="2">
        <v>1</v>
      </c>
      <c r="G165" s="2">
        <v>1</v>
      </c>
      <c r="H165" s="17">
        <f t="shared" si="5"/>
        <v>100</v>
      </c>
      <c r="I165" s="2">
        <v>4.3700000000000003E-2</v>
      </c>
      <c r="J165" s="2" t="s">
        <v>64</v>
      </c>
    </row>
    <row r="166" spans="1:10">
      <c r="A166" s="2" t="s">
        <v>55</v>
      </c>
      <c r="B166" s="4" t="s">
        <v>178</v>
      </c>
      <c r="C166" s="2">
        <v>11269</v>
      </c>
      <c r="D166" s="2">
        <v>38992</v>
      </c>
      <c r="E166" s="17">
        <f t="shared" si="4"/>
        <v>28.9008001641362</v>
      </c>
      <c r="F166" s="2">
        <v>0</v>
      </c>
      <c r="G166" s="2">
        <v>1</v>
      </c>
      <c r="H166" s="17">
        <f t="shared" si="5"/>
        <v>0</v>
      </c>
      <c r="I166" s="2">
        <v>0.52380000000000004</v>
      </c>
      <c r="J166" s="2" t="s">
        <v>12</v>
      </c>
    </row>
    <row r="167" spans="1:10">
      <c r="A167" s="2" t="s">
        <v>55</v>
      </c>
      <c r="B167" s="4" t="s">
        <v>179</v>
      </c>
      <c r="C167" s="2">
        <v>2981</v>
      </c>
      <c r="D167" s="2">
        <v>31106</v>
      </c>
      <c r="E167" s="17">
        <f t="shared" si="4"/>
        <v>9.5833601234488501</v>
      </c>
      <c r="F167" s="2">
        <v>0</v>
      </c>
      <c r="G167" s="2">
        <v>3</v>
      </c>
      <c r="H167" s="17">
        <f t="shared" si="5"/>
        <v>0</v>
      </c>
      <c r="I167" s="2">
        <v>0.57279999999999998</v>
      </c>
      <c r="J167" s="2" t="s">
        <v>12</v>
      </c>
    </row>
    <row r="168" spans="1:10">
      <c r="A168" s="2" t="s">
        <v>55</v>
      </c>
      <c r="B168" s="4" t="s">
        <v>180</v>
      </c>
      <c r="C168" s="2">
        <v>12330</v>
      </c>
      <c r="D168" s="2">
        <v>28617</v>
      </c>
      <c r="E168" s="17">
        <f t="shared" si="4"/>
        <v>43.086277387566803</v>
      </c>
      <c r="F168" s="2">
        <v>0</v>
      </c>
      <c r="G168" s="2">
        <v>1</v>
      </c>
      <c r="H168" s="17">
        <f t="shared" si="5"/>
        <v>0</v>
      </c>
      <c r="I168" s="2">
        <v>0.38429999999999997</v>
      </c>
      <c r="J168" s="2" t="s">
        <v>12</v>
      </c>
    </row>
    <row r="169" spans="1:10">
      <c r="A169" s="2" t="s">
        <v>55</v>
      </c>
      <c r="B169" s="4" t="s">
        <v>181</v>
      </c>
      <c r="C169" s="2">
        <v>7053</v>
      </c>
      <c r="D169" s="2">
        <v>33426</v>
      </c>
      <c r="E169" s="17">
        <f t="shared" si="4"/>
        <v>21.100341051875802</v>
      </c>
      <c r="F169" s="2">
        <v>1</v>
      </c>
      <c r="G169" s="2">
        <v>1</v>
      </c>
      <c r="H169" s="17">
        <f t="shared" si="5"/>
        <v>100</v>
      </c>
      <c r="I169" s="2">
        <v>5.3199999999999997E-2</v>
      </c>
      <c r="J169" s="2" t="s">
        <v>12</v>
      </c>
    </row>
    <row r="170" spans="1:10">
      <c r="A170" s="2" t="s">
        <v>55</v>
      </c>
      <c r="B170" s="4" t="s">
        <v>182</v>
      </c>
      <c r="C170" s="2">
        <v>3580</v>
      </c>
      <c r="D170" s="2">
        <v>27182</v>
      </c>
      <c r="E170" s="17">
        <f t="shared" si="4"/>
        <v>13.1704804650136</v>
      </c>
      <c r="F170" s="2">
        <v>0</v>
      </c>
      <c r="G170" s="2">
        <v>1</v>
      </c>
      <c r="H170" s="17">
        <f t="shared" si="5"/>
        <v>0</v>
      </c>
      <c r="I170" s="2">
        <v>0.69689999999999996</v>
      </c>
      <c r="J170" s="2" t="s">
        <v>12</v>
      </c>
    </row>
    <row r="171" spans="1:10">
      <c r="A171" s="2" t="s">
        <v>55</v>
      </c>
      <c r="B171" s="4" t="s">
        <v>183</v>
      </c>
      <c r="C171" s="2">
        <v>2282</v>
      </c>
      <c r="D171" s="2">
        <v>32687</v>
      </c>
      <c r="E171" s="17">
        <f t="shared" si="4"/>
        <v>6.9813687398660003</v>
      </c>
      <c r="F171" s="2">
        <v>0</v>
      </c>
      <c r="G171" s="2">
        <v>5</v>
      </c>
      <c r="H171" s="17">
        <f t="shared" si="5"/>
        <v>0</v>
      </c>
      <c r="I171" s="2">
        <v>0.54010000000000002</v>
      </c>
      <c r="J171" s="2" t="s">
        <v>12</v>
      </c>
    </row>
    <row r="172" spans="1:10">
      <c r="A172" s="2" t="s">
        <v>55</v>
      </c>
      <c r="B172" s="4" t="s">
        <v>184</v>
      </c>
      <c r="C172" s="2">
        <v>23712</v>
      </c>
      <c r="D172" s="2">
        <v>33624</v>
      </c>
      <c r="E172" s="17">
        <f t="shared" si="4"/>
        <v>70.521056388294099</v>
      </c>
      <c r="F172" s="2">
        <v>0</v>
      </c>
      <c r="G172" s="2">
        <v>1</v>
      </c>
      <c r="H172" s="17">
        <f t="shared" si="5"/>
        <v>0</v>
      </c>
      <c r="I172" s="2">
        <v>0.122</v>
      </c>
      <c r="J172" s="2" t="s">
        <v>12</v>
      </c>
    </row>
    <row r="173" spans="1:10">
      <c r="A173" s="2" t="s">
        <v>55</v>
      </c>
      <c r="B173" s="4" t="s">
        <v>185</v>
      </c>
      <c r="C173" s="2">
        <v>6437</v>
      </c>
      <c r="D173" s="2">
        <v>28930</v>
      </c>
      <c r="E173" s="17">
        <f t="shared" si="4"/>
        <v>22.250259246456999</v>
      </c>
      <c r="F173" s="2">
        <v>0</v>
      </c>
      <c r="G173" s="2">
        <v>2</v>
      </c>
      <c r="H173" s="17">
        <f t="shared" si="5"/>
        <v>0</v>
      </c>
      <c r="I173" s="2">
        <v>0.44929999999999998</v>
      </c>
      <c r="J173" s="2" t="s">
        <v>12</v>
      </c>
    </row>
    <row r="174" spans="1:10">
      <c r="A174" s="2" t="s">
        <v>55</v>
      </c>
      <c r="B174" s="4" t="s">
        <v>186</v>
      </c>
      <c r="C174" s="2">
        <v>7725</v>
      </c>
      <c r="D174" s="2">
        <v>35846</v>
      </c>
      <c r="E174" s="17">
        <f t="shared" si="4"/>
        <v>21.5505216760587</v>
      </c>
      <c r="F174" s="2">
        <v>0</v>
      </c>
      <c r="G174" s="2">
        <v>1</v>
      </c>
      <c r="H174" s="17">
        <f t="shared" si="5"/>
        <v>0</v>
      </c>
      <c r="I174" s="2">
        <v>0.60019999999999996</v>
      </c>
      <c r="J174" s="2" t="s">
        <v>12</v>
      </c>
    </row>
    <row r="175" spans="1:10">
      <c r="A175" s="2" t="s">
        <v>55</v>
      </c>
      <c r="B175" s="4" t="s">
        <v>187</v>
      </c>
      <c r="C175" s="2">
        <v>1807</v>
      </c>
      <c r="D175" s="2">
        <v>27860</v>
      </c>
      <c r="E175" s="17">
        <f t="shared" si="4"/>
        <v>6.4860014357501798</v>
      </c>
      <c r="F175" s="2">
        <v>0</v>
      </c>
      <c r="G175" s="2">
        <v>1</v>
      </c>
      <c r="H175" s="17">
        <f t="shared" si="5"/>
        <v>0</v>
      </c>
      <c r="I175" s="2">
        <v>0.7923</v>
      </c>
      <c r="J175" s="2" t="s">
        <v>12</v>
      </c>
    </row>
    <row r="176" spans="1:10">
      <c r="A176" s="2" t="s">
        <v>55</v>
      </c>
      <c r="B176" s="4" t="s">
        <v>188</v>
      </c>
      <c r="C176" s="2">
        <v>3878</v>
      </c>
      <c r="D176" s="2">
        <v>22836</v>
      </c>
      <c r="E176" s="17">
        <f t="shared" si="4"/>
        <v>16.981958311438099</v>
      </c>
      <c r="F176" s="2">
        <v>0</v>
      </c>
      <c r="G176" s="2">
        <v>1</v>
      </c>
      <c r="H176" s="17">
        <f t="shared" si="5"/>
        <v>0</v>
      </c>
      <c r="I176" s="2">
        <v>0.65110000000000001</v>
      </c>
      <c r="J176" s="2" t="s">
        <v>12</v>
      </c>
    </row>
    <row r="177" spans="1:10">
      <c r="A177" s="2" t="s">
        <v>55</v>
      </c>
      <c r="B177" s="4" t="s">
        <v>189</v>
      </c>
      <c r="C177" s="2">
        <v>16499</v>
      </c>
      <c r="D177" s="2">
        <v>46827</v>
      </c>
      <c r="E177" s="17">
        <f t="shared" si="4"/>
        <v>35.233946227603703</v>
      </c>
      <c r="F177" s="2">
        <v>0</v>
      </c>
      <c r="G177" s="2">
        <v>2</v>
      </c>
      <c r="H177" s="17">
        <f t="shared" si="5"/>
        <v>0</v>
      </c>
      <c r="I177" s="2">
        <v>0.2969</v>
      </c>
      <c r="J177" s="2" t="s">
        <v>12</v>
      </c>
    </row>
    <row r="178" spans="1:10">
      <c r="A178" s="2" t="s">
        <v>55</v>
      </c>
      <c r="B178" s="4" t="s">
        <v>190</v>
      </c>
      <c r="C178" s="2">
        <v>5277</v>
      </c>
      <c r="D178" s="2">
        <v>28087</v>
      </c>
      <c r="E178" s="17">
        <f t="shared" si="4"/>
        <v>18.7880514116851</v>
      </c>
      <c r="F178" s="2">
        <v>0</v>
      </c>
      <c r="G178" s="2">
        <v>1</v>
      </c>
      <c r="H178" s="17">
        <f t="shared" si="5"/>
        <v>0</v>
      </c>
      <c r="I178" s="2">
        <v>0.63049999999999995</v>
      </c>
      <c r="J178" s="2" t="s">
        <v>12</v>
      </c>
    </row>
    <row r="179" spans="1:10">
      <c r="A179" s="2" t="s">
        <v>55</v>
      </c>
      <c r="B179" s="4" t="s">
        <v>191</v>
      </c>
      <c r="C179" s="2">
        <v>8498</v>
      </c>
      <c r="D179" s="2">
        <v>30799</v>
      </c>
      <c r="E179" s="17">
        <f t="shared" si="4"/>
        <v>27.591804928731399</v>
      </c>
      <c r="F179" s="2">
        <v>0</v>
      </c>
      <c r="G179" s="2">
        <v>4</v>
      </c>
      <c r="H179" s="17">
        <f t="shared" si="5"/>
        <v>0</v>
      </c>
      <c r="I179" s="2">
        <v>0.217</v>
      </c>
      <c r="J179" s="2" t="s">
        <v>12</v>
      </c>
    </row>
    <row r="180" spans="1:10">
      <c r="A180" s="2" t="s">
        <v>55</v>
      </c>
      <c r="B180" s="4" t="s">
        <v>192</v>
      </c>
      <c r="C180" s="2">
        <v>4233</v>
      </c>
      <c r="D180" s="2">
        <v>21958</v>
      </c>
      <c r="E180" s="17">
        <f t="shared" si="4"/>
        <v>19.277711995628</v>
      </c>
      <c r="F180" s="2">
        <v>1</v>
      </c>
      <c r="G180" s="2">
        <v>2</v>
      </c>
      <c r="H180" s="17">
        <f t="shared" si="5"/>
        <v>50</v>
      </c>
      <c r="I180" s="2">
        <v>0.27079999999999999</v>
      </c>
      <c r="J180" s="2" t="s">
        <v>12</v>
      </c>
    </row>
    <row r="181" spans="1:10">
      <c r="A181" s="2" t="s">
        <v>55</v>
      </c>
      <c r="B181" s="4" t="s">
        <v>193</v>
      </c>
      <c r="C181" s="2">
        <v>4464</v>
      </c>
      <c r="D181" s="2">
        <v>24191</v>
      </c>
      <c r="E181" s="17">
        <f t="shared" si="4"/>
        <v>18.453143731139701</v>
      </c>
      <c r="F181" s="2">
        <v>0</v>
      </c>
      <c r="G181" s="2">
        <v>1</v>
      </c>
      <c r="H181" s="17">
        <f t="shared" si="5"/>
        <v>0</v>
      </c>
      <c r="I181" s="2">
        <v>0.63429999999999997</v>
      </c>
      <c r="J181" s="2" t="s">
        <v>12</v>
      </c>
    </row>
    <row r="182" spans="1:10">
      <c r="A182" s="2" t="s">
        <v>55</v>
      </c>
      <c r="B182" s="4" t="s">
        <v>194</v>
      </c>
      <c r="C182" s="2">
        <v>471</v>
      </c>
      <c r="D182" s="2">
        <v>56435</v>
      </c>
      <c r="E182" s="17">
        <f t="shared" si="4"/>
        <v>0.83458846460529801</v>
      </c>
      <c r="F182" s="2">
        <v>0</v>
      </c>
      <c r="G182" s="2">
        <v>6</v>
      </c>
      <c r="H182" s="17">
        <f t="shared" si="5"/>
        <v>0</v>
      </c>
      <c r="I182" s="2">
        <v>0.82220000000000004</v>
      </c>
      <c r="J182" s="2" t="s">
        <v>12</v>
      </c>
    </row>
    <row r="183" spans="1:10">
      <c r="A183" s="2" t="s">
        <v>55</v>
      </c>
      <c r="B183" s="4" t="s">
        <v>195</v>
      </c>
      <c r="C183" s="2">
        <v>5099</v>
      </c>
      <c r="D183" s="2">
        <v>23790</v>
      </c>
      <c r="E183" s="17">
        <f t="shared" si="4"/>
        <v>21.433375367801599</v>
      </c>
      <c r="F183" s="2">
        <v>0</v>
      </c>
      <c r="G183" s="2">
        <v>1</v>
      </c>
      <c r="H183" s="17">
        <f t="shared" si="5"/>
        <v>0</v>
      </c>
      <c r="I183" s="2">
        <v>0.60150000000000003</v>
      </c>
      <c r="J183" s="2" t="s">
        <v>12</v>
      </c>
    </row>
    <row r="184" spans="1:10">
      <c r="A184" s="2" t="s">
        <v>55</v>
      </c>
      <c r="B184" s="4" t="s">
        <v>196</v>
      </c>
      <c r="C184" s="2">
        <v>9271</v>
      </c>
      <c r="D184" s="2">
        <v>31736</v>
      </c>
      <c r="E184" s="17">
        <f t="shared" si="4"/>
        <v>29.2128812704815</v>
      </c>
      <c r="F184" s="2">
        <v>0</v>
      </c>
      <c r="G184" s="2">
        <v>1</v>
      </c>
      <c r="H184" s="17">
        <f t="shared" si="5"/>
        <v>0</v>
      </c>
      <c r="I184" s="2">
        <v>0.52059999999999995</v>
      </c>
      <c r="J184" s="2" t="s">
        <v>12</v>
      </c>
    </row>
    <row r="185" spans="1:10">
      <c r="A185" s="2" t="s">
        <v>55</v>
      </c>
      <c r="B185" s="4" t="s">
        <v>197</v>
      </c>
      <c r="C185" s="2">
        <v>16653</v>
      </c>
      <c r="D185" s="2">
        <v>62413</v>
      </c>
      <c r="E185" s="17">
        <f t="shared" si="4"/>
        <v>26.681941262237</v>
      </c>
      <c r="F185" s="2">
        <v>0</v>
      </c>
      <c r="G185" s="2">
        <v>2</v>
      </c>
      <c r="H185" s="17">
        <f t="shared" si="5"/>
        <v>0</v>
      </c>
      <c r="I185" s="2">
        <v>0.39360000000000001</v>
      </c>
      <c r="J185" s="2" t="s">
        <v>12</v>
      </c>
    </row>
    <row r="186" spans="1:10">
      <c r="A186" s="2" t="s">
        <v>55</v>
      </c>
      <c r="B186" s="4" t="s">
        <v>198</v>
      </c>
      <c r="C186" s="2">
        <v>5648</v>
      </c>
      <c r="D186" s="2">
        <v>25244</v>
      </c>
      <c r="E186" s="17">
        <f t="shared" si="4"/>
        <v>22.3736333386151</v>
      </c>
      <c r="F186" s="2">
        <v>0</v>
      </c>
      <c r="G186" s="2">
        <v>1</v>
      </c>
      <c r="H186" s="17">
        <f t="shared" si="5"/>
        <v>0</v>
      </c>
      <c r="I186" s="2">
        <v>0.59140000000000004</v>
      </c>
      <c r="J186" s="2" t="s">
        <v>12</v>
      </c>
    </row>
    <row r="187" spans="1:10">
      <c r="A187" s="8" t="s">
        <v>55</v>
      </c>
      <c r="B187" s="9" t="s">
        <v>199</v>
      </c>
      <c r="C187" s="8">
        <v>3361</v>
      </c>
      <c r="D187" s="8">
        <v>25813</v>
      </c>
      <c r="E187" s="18">
        <f t="shared" si="4"/>
        <v>13.020571030101101</v>
      </c>
      <c r="F187" s="8">
        <v>0</v>
      </c>
      <c r="G187" s="8">
        <v>1</v>
      </c>
      <c r="H187" s="18">
        <f t="shared" si="5"/>
        <v>0</v>
      </c>
      <c r="I187" s="8">
        <v>0.69879999999999998</v>
      </c>
      <c r="J187" s="8" t="s">
        <v>12</v>
      </c>
    </row>
  </sheetData>
  <mergeCells count="7">
    <mergeCell ref="J2:J3"/>
    <mergeCell ref="A1:I1"/>
    <mergeCell ref="C2:E2"/>
    <mergeCell ref="F2:H2"/>
    <mergeCell ref="A2:A3"/>
    <mergeCell ref="B2:B3"/>
    <mergeCell ref="I2:I3"/>
  </mergeCells>
  <phoneticPr fontId="12" type="noConversion"/>
  <conditionalFormatting sqref="I2">
    <cfRule type="cellIs" dxfId="11" priority="1" operator="lessThan">
      <formula>0.05</formula>
    </cfRule>
  </conditionalFormatting>
  <conditionalFormatting sqref="I5:I187">
    <cfRule type="cellIs" dxfId="10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87"/>
  <sheetViews>
    <sheetView workbookViewId="0">
      <selection activeCell="A2" sqref="A2:A3"/>
    </sheetView>
  </sheetViews>
  <sheetFormatPr baseColWidth="10" defaultColWidth="9.1640625" defaultRowHeight="15"/>
  <cols>
    <col min="1" max="1" width="17.1640625" bestFit="1" customWidth="1"/>
    <col min="2" max="2" width="27.33203125" bestFit="1" customWidth="1"/>
    <col min="3" max="3" width="15" bestFit="1" customWidth="1"/>
    <col min="4" max="5" width="11.6640625" bestFit="1" customWidth="1"/>
    <col min="6" max="6" width="14.1640625" bestFit="1" customWidth="1"/>
    <col min="7" max="8" width="11.6640625" bestFit="1" customWidth="1"/>
    <col min="9" max="9" width="8.6640625" bestFit="1" customWidth="1"/>
    <col min="10" max="10" width="5.83203125" bestFit="1" customWidth="1"/>
  </cols>
  <sheetData>
    <row r="1" spans="1:10" ht="16">
      <c r="A1" s="29" t="s">
        <v>200</v>
      </c>
      <c r="B1" s="29"/>
      <c r="C1" s="29"/>
      <c r="D1" s="29"/>
      <c r="E1" s="29"/>
      <c r="F1" s="29"/>
      <c r="G1" s="29"/>
      <c r="H1" s="29"/>
      <c r="I1" s="29"/>
      <c r="J1" s="30"/>
    </row>
    <row r="2" spans="1:10" ht="16">
      <c r="A2" s="22" t="s">
        <v>1</v>
      </c>
      <c r="B2" s="24" t="s">
        <v>2</v>
      </c>
      <c r="C2" s="20" t="s">
        <v>3</v>
      </c>
      <c r="D2" s="20"/>
      <c r="E2" s="20"/>
      <c r="F2" s="20" t="s">
        <v>4</v>
      </c>
      <c r="G2" s="21"/>
      <c r="H2" s="21"/>
      <c r="I2" s="24" t="s">
        <v>5</v>
      </c>
      <c r="J2" s="27" t="s">
        <v>6</v>
      </c>
    </row>
    <row r="3" spans="1:10" ht="16">
      <c r="A3" s="23"/>
      <c r="B3" s="25"/>
      <c r="C3" s="1" t="s">
        <v>7</v>
      </c>
      <c r="D3" s="1" t="s">
        <v>8</v>
      </c>
      <c r="E3" s="1" t="s">
        <v>9</v>
      </c>
      <c r="F3" s="1" t="s">
        <v>201</v>
      </c>
      <c r="G3" s="1" t="s">
        <v>8</v>
      </c>
      <c r="H3" s="1" t="s">
        <v>9</v>
      </c>
      <c r="I3" s="26"/>
      <c r="J3" s="28"/>
    </row>
    <row r="4" spans="1:10" ht="16">
      <c r="A4" s="2" t="s">
        <v>202</v>
      </c>
      <c r="B4" s="3" t="s">
        <v>11</v>
      </c>
      <c r="C4" s="2">
        <v>952</v>
      </c>
      <c r="D4" s="2">
        <v>37869</v>
      </c>
      <c r="E4" s="6">
        <f t="shared" ref="E4:E67" si="0">C4/D4*100</f>
        <v>2.51392959940849</v>
      </c>
      <c r="F4" s="2">
        <v>0</v>
      </c>
      <c r="G4" s="2">
        <v>1</v>
      </c>
      <c r="H4" s="6">
        <f t="shared" ref="H4:H67" si="1">F4/G4*100</f>
        <v>0</v>
      </c>
      <c r="I4" s="13">
        <v>0.87239999999999995</v>
      </c>
      <c r="J4" s="2" t="s">
        <v>12</v>
      </c>
    </row>
    <row r="5" spans="1:10">
      <c r="A5" s="2" t="s">
        <v>53</v>
      </c>
      <c r="B5" s="4" t="s">
        <v>14</v>
      </c>
      <c r="C5" s="2">
        <v>2370</v>
      </c>
      <c r="D5" s="2">
        <v>35269</v>
      </c>
      <c r="E5" s="6">
        <f t="shared" si="0"/>
        <v>6.71978224503105</v>
      </c>
      <c r="F5" s="2">
        <v>0</v>
      </c>
      <c r="G5" s="2">
        <v>1</v>
      </c>
      <c r="H5" s="6">
        <f t="shared" si="1"/>
        <v>0</v>
      </c>
      <c r="I5" s="13">
        <v>0.78839999999999999</v>
      </c>
      <c r="J5" s="2" t="s">
        <v>12</v>
      </c>
    </row>
    <row r="6" spans="1:10">
      <c r="A6" s="2" t="s">
        <v>13</v>
      </c>
      <c r="B6" s="4" t="s">
        <v>15</v>
      </c>
      <c r="C6" s="2">
        <v>216</v>
      </c>
      <c r="D6" s="2">
        <v>21774</v>
      </c>
      <c r="E6" s="6">
        <f t="shared" si="0"/>
        <v>0.99200881785615902</v>
      </c>
      <c r="F6" s="2">
        <v>0</v>
      </c>
      <c r="G6" s="2">
        <v>3</v>
      </c>
      <c r="H6" s="6">
        <f t="shared" si="1"/>
        <v>0</v>
      </c>
      <c r="I6" s="13">
        <v>0.86240000000000006</v>
      </c>
      <c r="J6" s="2" t="s">
        <v>12</v>
      </c>
    </row>
    <row r="7" spans="1:10">
      <c r="A7" s="2" t="s">
        <v>13</v>
      </c>
      <c r="B7" s="4" t="s">
        <v>16</v>
      </c>
      <c r="C7" s="2">
        <v>3860</v>
      </c>
      <c r="D7" s="2">
        <v>45454</v>
      </c>
      <c r="E7" s="6">
        <f t="shared" si="0"/>
        <v>8.4921019052228601</v>
      </c>
      <c r="F7" s="2">
        <v>0</v>
      </c>
      <c r="G7" s="2">
        <v>1</v>
      </c>
      <c r="H7" s="6">
        <f t="shared" si="1"/>
        <v>0</v>
      </c>
      <c r="I7" s="13">
        <v>0.76060000000000005</v>
      </c>
      <c r="J7" s="2" t="s">
        <v>12</v>
      </c>
    </row>
    <row r="8" spans="1:10">
      <c r="A8" s="2" t="s">
        <v>13</v>
      </c>
      <c r="B8" s="4" t="s">
        <v>17</v>
      </c>
      <c r="C8" s="2">
        <v>815</v>
      </c>
      <c r="D8" s="2">
        <v>23598</v>
      </c>
      <c r="E8" s="6">
        <f t="shared" si="0"/>
        <v>3.4536825154674098</v>
      </c>
      <c r="F8" s="2">
        <v>0</v>
      </c>
      <c r="G8" s="2">
        <v>1</v>
      </c>
      <c r="H8" s="6">
        <f t="shared" si="1"/>
        <v>0</v>
      </c>
      <c r="I8" s="13">
        <v>0.85</v>
      </c>
      <c r="J8" s="2" t="s">
        <v>12</v>
      </c>
    </row>
    <row r="9" spans="1:10">
      <c r="A9" s="2" t="s">
        <v>13</v>
      </c>
      <c r="B9" s="4" t="s">
        <v>18</v>
      </c>
      <c r="C9" s="2">
        <v>901</v>
      </c>
      <c r="D9" s="2">
        <v>26051</v>
      </c>
      <c r="E9" s="6">
        <f t="shared" si="0"/>
        <v>3.45860043760316</v>
      </c>
      <c r="F9" s="2">
        <v>0</v>
      </c>
      <c r="G9" s="2">
        <v>1</v>
      </c>
      <c r="H9" s="6">
        <f t="shared" si="1"/>
        <v>0</v>
      </c>
      <c r="I9" s="13">
        <v>0.84989999999999999</v>
      </c>
      <c r="J9" s="2" t="s">
        <v>12</v>
      </c>
    </row>
    <row r="10" spans="1:10">
      <c r="A10" s="2" t="s">
        <v>13</v>
      </c>
      <c r="B10" s="4" t="s">
        <v>19</v>
      </c>
      <c r="C10" s="2">
        <v>2052</v>
      </c>
      <c r="D10" s="2">
        <v>80600</v>
      </c>
      <c r="E10" s="6">
        <f t="shared" si="0"/>
        <v>2.54590570719603</v>
      </c>
      <c r="F10" s="2">
        <v>0</v>
      </c>
      <c r="G10" s="2">
        <v>3</v>
      </c>
      <c r="H10" s="6">
        <f t="shared" si="1"/>
        <v>0</v>
      </c>
      <c r="I10" s="13">
        <v>0.77949999999999997</v>
      </c>
      <c r="J10" s="2" t="s">
        <v>12</v>
      </c>
    </row>
    <row r="11" spans="1:10">
      <c r="A11" s="2" t="s">
        <v>13</v>
      </c>
      <c r="B11" s="4" t="s">
        <v>20</v>
      </c>
      <c r="C11" s="2">
        <v>2012</v>
      </c>
      <c r="D11" s="2">
        <v>34310</v>
      </c>
      <c r="E11" s="6">
        <f t="shared" si="0"/>
        <v>5.8641795394928602</v>
      </c>
      <c r="F11" s="2">
        <v>0</v>
      </c>
      <c r="G11" s="2">
        <v>1</v>
      </c>
      <c r="H11" s="6">
        <f t="shared" si="1"/>
        <v>0</v>
      </c>
      <c r="I11" s="13">
        <v>0.80289999999999995</v>
      </c>
      <c r="J11" s="2" t="s">
        <v>12</v>
      </c>
    </row>
    <row r="12" spans="1:10">
      <c r="A12" s="2" t="s">
        <v>13</v>
      </c>
      <c r="B12" s="4" t="s">
        <v>21</v>
      </c>
      <c r="C12" s="2">
        <v>1733</v>
      </c>
      <c r="D12" s="2">
        <v>34551</v>
      </c>
      <c r="E12" s="6">
        <f t="shared" si="0"/>
        <v>5.0157737836820901</v>
      </c>
      <c r="F12" s="2">
        <v>0</v>
      </c>
      <c r="G12" s="2">
        <v>1</v>
      </c>
      <c r="H12" s="6">
        <f t="shared" si="1"/>
        <v>0</v>
      </c>
      <c r="I12" s="13">
        <v>0.81830000000000003</v>
      </c>
      <c r="J12" s="2" t="s">
        <v>12</v>
      </c>
    </row>
    <row r="13" spans="1:10">
      <c r="A13" s="2" t="s">
        <v>13</v>
      </c>
      <c r="B13" s="4" t="s">
        <v>22</v>
      </c>
      <c r="C13" s="2">
        <v>1668</v>
      </c>
      <c r="D13" s="2">
        <v>25189</v>
      </c>
      <c r="E13" s="6">
        <f t="shared" si="0"/>
        <v>6.6219381476041104</v>
      </c>
      <c r="F13" s="2">
        <v>0</v>
      </c>
      <c r="G13" s="2">
        <v>1</v>
      </c>
      <c r="H13" s="6">
        <f t="shared" si="1"/>
        <v>0</v>
      </c>
      <c r="I13" s="13">
        <v>0.79</v>
      </c>
      <c r="J13" s="2" t="s">
        <v>12</v>
      </c>
    </row>
    <row r="14" spans="1:10">
      <c r="A14" s="2" t="s">
        <v>13</v>
      </c>
      <c r="B14" s="4" t="s">
        <v>23</v>
      </c>
      <c r="C14" s="2">
        <v>1279</v>
      </c>
      <c r="D14" s="2">
        <v>28738</v>
      </c>
      <c r="E14" s="6">
        <f t="shared" si="0"/>
        <v>4.4505532744101899</v>
      </c>
      <c r="F14" s="2">
        <v>1</v>
      </c>
      <c r="G14" s="2">
        <v>1</v>
      </c>
      <c r="H14" s="6">
        <f t="shared" si="1"/>
        <v>100</v>
      </c>
      <c r="I14" s="13">
        <v>0</v>
      </c>
      <c r="J14" s="2" t="s">
        <v>64</v>
      </c>
    </row>
    <row r="15" spans="1:10">
      <c r="A15" s="2" t="s">
        <v>13</v>
      </c>
      <c r="B15" s="4" t="s">
        <v>24</v>
      </c>
      <c r="C15" s="2">
        <v>2855</v>
      </c>
      <c r="D15" s="2">
        <v>103783</v>
      </c>
      <c r="E15" s="6">
        <f t="shared" si="0"/>
        <v>2.7509322336028101</v>
      </c>
      <c r="F15" s="2">
        <v>0</v>
      </c>
      <c r="G15" s="2">
        <v>3</v>
      </c>
      <c r="H15" s="6">
        <f t="shared" si="1"/>
        <v>0</v>
      </c>
      <c r="I15" s="13">
        <v>0.77080000000000004</v>
      </c>
      <c r="J15" s="2" t="s">
        <v>12</v>
      </c>
    </row>
    <row r="16" spans="1:10">
      <c r="A16" s="2" t="s">
        <v>13</v>
      </c>
      <c r="B16" s="4" t="s">
        <v>25</v>
      </c>
      <c r="C16" s="2">
        <v>426</v>
      </c>
      <c r="D16" s="2">
        <v>25995</v>
      </c>
      <c r="E16" s="6">
        <f t="shared" si="0"/>
        <v>1.63877668782458</v>
      </c>
      <c r="F16" s="2">
        <v>0</v>
      </c>
      <c r="G16" s="2">
        <v>1</v>
      </c>
      <c r="H16" s="6">
        <f t="shared" si="1"/>
        <v>0</v>
      </c>
      <c r="I16" s="13">
        <v>0.89729999999999999</v>
      </c>
      <c r="J16" s="2" t="s">
        <v>12</v>
      </c>
    </row>
    <row r="17" spans="1:10">
      <c r="A17" s="2" t="s">
        <v>13</v>
      </c>
      <c r="B17" s="4" t="s">
        <v>26</v>
      </c>
      <c r="C17" s="2">
        <v>2921</v>
      </c>
      <c r="D17" s="2">
        <v>57180</v>
      </c>
      <c r="E17" s="6">
        <f t="shared" si="0"/>
        <v>5.1084295208114696</v>
      </c>
      <c r="F17" s="2">
        <v>0</v>
      </c>
      <c r="G17" s="2">
        <v>1</v>
      </c>
      <c r="H17" s="6">
        <f t="shared" si="1"/>
        <v>0</v>
      </c>
      <c r="I17" s="13">
        <v>0.8165</v>
      </c>
      <c r="J17" s="2" t="s">
        <v>12</v>
      </c>
    </row>
    <row r="18" spans="1:10">
      <c r="A18" s="2" t="s">
        <v>13</v>
      </c>
      <c r="B18" s="4" t="s">
        <v>27</v>
      </c>
      <c r="C18" s="2">
        <v>7966</v>
      </c>
      <c r="D18" s="2">
        <v>55182</v>
      </c>
      <c r="E18" s="6">
        <f t="shared" si="0"/>
        <v>14.435866768148999</v>
      </c>
      <c r="F18" s="2">
        <v>1</v>
      </c>
      <c r="G18" s="2">
        <v>3</v>
      </c>
      <c r="H18" s="6">
        <f t="shared" si="1"/>
        <v>33.3333333333333</v>
      </c>
      <c r="I18" s="13">
        <v>0.35170000000000001</v>
      </c>
      <c r="J18" s="2" t="s">
        <v>12</v>
      </c>
    </row>
    <row r="19" spans="1:10">
      <c r="A19" s="2" t="s">
        <v>13</v>
      </c>
      <c r="B19" s="4" t="s">
        <v>28</v>
      </c>
      <c r="C19" s="2">
        <v>1471</v>
      </c>
      <c r="D19" s="2">
        <v>29122</v>
      </c>
      <c r="E19" s="6">
        <f t="shared" si="0"/>
        <v>5.0511640684019001</v>
      </c>
      <c r="F19" s="2">
        <v>0</v>
      </c>
      <c r="G19" s="2">
        <v>1</v>
      </c>
      <c r="H19" s="6">
        <f t="shared" si="1"/>
        <v>0</v>
      </c>
      <c r="I19" s="13">
        <v>0.81759999999999999</v>
      </c>
      <c r="J19" s="2" t="s">
        <v>12</v>
      </c>
    </row>
    <row r="20" spans="1:10">
      <c r="A20" s="2" t="s">
        <v>13</v>
      </c>
      <c r="B20" s="4" t="s">
        <v>29</v>
      </c>
      <c r="C20" s="2">
        <v>1444</v>
      </c>
      <c r="D20" s="2">
        <v>22441</v>
      </c>
      <c r="E20" s="6">
        <f t="shared" si="0"/>
        <v>6.4346508622610399</v>
      </c>
      <c r="F20" s="2">
        <v>0</v>
      </c>
      <c r="G20" s="2">
        <v>2</v>
      </c>
      <c r="H20" s="6">
        <f t="shared" si="1"/>
        <v>0</v>
      </c>
      <c r="I20" s="13">
        <v>0.7107</v>
      </c>
      <c r="J20" s="2" t="s">
        <v>12</v>
      </c>
    </row>
    <row r="21" spans="1:10">
      <c r="A21" s="2" t="s">
        <v>13</v>
      </c>
      <c r="B21" s="4" t="s">
        <v>30</v>
      </c>
      <c r="C21" s="2">
        <v>1818</v>
      </c>
      <c r="D21" s="2">
        <v>29029</v>
      </c>
      <c r="E21" s="6">
        <f t="shared" si="0"/>
        <v>6.2627028144269499</v>
      </c>
      <c r="F21" s="2">
        <v>0</v>
      </c>
      <c r="G21" s="2">
        <v>1</v>
      </c>
      <c r="H21" s="6">
        <f t="shared" si="1"/>
        <v>0</v>
      </c>
      <c r="I21" s="13">
        <v>0.79600000000000004</v>
      </c>
      <c r="J21" s="2" t="s">
        <v>12</v>
      </c>
    </row>
    <row r="22" spans="1:10">
      <c r="A22" s="2" t="s">
        <v>13</v>
      </c>
      <c r="B22" s="4" t="s">
        <v>31</v>
      </c>
      <c r="C22" s="2">
        <v>348</v>
      </c>
      <c r="D22" s="2">
        <v>30649</v>
      </c>
      <c r="E22" s="6">
        <f t="shared" si="0"/>
        <v>1.1354367189794099</v>
      </c>
      <c r="F22" s="2">
        <v>0</v>
      </c>
      <c r="G22" s="2">
        <v>3</v>
      </c>
      <c r="H22" s="6">
        <f t="shared" si="1"/>
        <v>0</v>
      </c>
      <c r="I22" s="13">
        <v>0.85270000000000001</v>
      </c>
      <c r="J22" s="2" t="s">
        <v>12</v>
      </c>
    </row>
    <row r="23" spans="1:10">
      <c r="A23" s="2" t="s">
        <v>13</v>
      </c>
      <c r="B23" s="4" t="s">
        <v>32</v>
      </c>
      <c r="C23" s="2">
        <v>2547</v>
      </c>
      <c r="D23" s="2">
        <v>37021</v>
      </c>
      <c r="E23" s="6">
        <f t="shared" si="0"/>
        <v>6.8798789876016304</v>
      </c>
      <c r="F23" s="2">
        <v>0</v>
      </c>
      <c r="G23" s="2">
        <v>1</v>
      </c>
      <c r="H23" s="6">
        <f t="shared" si="1"/>
        <v>0</v>
      </c>
      <c r="I23" s="13">
        <v>0.78580000000000005</v>
      </c>
      <c r="J23" s="2" t="s">
        <v>12</v>
      </c>
    </row>
    <row r="24" spans="1:10">
      <c r="A24" s="2" t="s">
        <v>13</v>
      </c>
      <c r="B24" s="4" t="s">
        <v>33</v>
      </c>
      <c r="C24" s="2">
        <v>3162</v>
      </c>
      <c r="D24" s="2">
        <v>42187</v>
      </c>
      <c r="E24" s="6">
        <f t="shared" si="0"/>
        <v>7.4951999431104399</v>
      </c>
      <c r="F24" s="2">
        <v>0</v>
      </c>
      <c r="G24" s="2">
        <v>1</v>
      </c>
      <c r="H24" s="6">
        <f t="shared" si="1"/>
        <v>0</v>
      </c>
      <c r="I24" s="13">
        <v>0.77590000000000003</v>
      </c>
      <c r="J24" s="2" t="s">
        <v>12</v>
      </c>
    </row>
    <row r="25" spans="1:10">
      <c r="A25" s="2" t="s">
        <v>13</v>
      </c>
      <c r="B25" s="4" t="s">
        <v>34</v>
      </c>
      <c r="C25" s="2">
        <v>2350</v>
      </c>
      <c r="D25" s="2">
        <v>35543</v>
      </c>
      <c r="E25" s="6">
        <f t="shared" si="0"/>
        <v>6.611709760009</v>
      </c>
      <c r="F25" s="2">
        <v>0</v>
      </c>
      <c r="G25" s="2">
        <v>1</v>
      </c>
      <c r="H25" s="6">
        <f t="shared" si="1"/>
        <v>0</v>
      </c>
      <c r="I25" s="13">
        <v>0.79020000000000001</v>
      </c>
      <c r="J25" s="2" t="s">
        <v>12</v>
      </c>
    </row>
    <row r="26" spans="1:10">
      <c r="A26" s="2" t="s">
        <v>13</v>
      </c>
      <c r="B26" s="4" t="s">
        <v>35</v>
      </c>
      <c r="C26" s="2">
        <v>370</v>
      </c>
      <c r="D26" s="2">
        <v>19839</v>
      </c>
      <c r="E26" s="6">
        <f t="shared" si="0"/>
        <v>1.8650133575281</v>
      </c>
      <c r="F26" s="2">
        <v>0</v>
      </c>
      <c r="G26" s="2">
        <v>1</v>
      </c>
      <c r="H26" s="6">
        <f t="shared" si="1"/>
        <v>0</v>
      </c>
      <c r="I26" s="13">
        <v>0.89039999999999997</v>
      </c>
      <c r="J26" s="2" t="s">
        <v>12</v>
      </c>
    </row>
    <row r="27" spans="1:10">
      <c r="A27" s="2" t="s">
        <v>13</v>
      </c>
      <c r="B27" s="4" t="s">
        <v>36</v>
      </c>
      <c r="C27" s="2">
        <v>1423</v>
      </c>
      <c r="D27" s="2">
        <v>32144</v>
      </c>
      <c r="E27" s="6">
        <f t="shared" si="0"/>
        <v>4.4269537083125901</v>
      </c>
      <c r="F27" s="2">
        <v>0</v>
      </c>
      <c r="G27" s="2">
        <v>1</v>
      </c>
      <c r="H27" s="6">
        <f t="shared" si="1"/>
        <v>0</v>
      </c>
      <c r="I27" s="13">
        <v>0.8296</v>
      </c>
      <c r="J27" s="2" t="s">
        <v>12</v>
      </c>
    </row>
    <row r="28" spans="1:10">
      <c r="A28" s="2" t="s">
        <v>13</v>
      </c>
      <c r="B28" s="4" t="s">
        <v>37</v>
      </c>
      <c r="C28" s="2">
        <v>991</v>
      </c>
      <c r="D28" s="2">
        <v>29005</v>
      </c>
      <c r="E28" s="6">
        <f t="shared" si="0"/>
        <v>3.41665230132736</v>
      </c>
      <c r="F28" s="2">
        <v>0</v>
      </c>
      <c r="G28" s="2">
        <v>1</v>
      </c>
      <c r="H28" s="6">
        <f t="shared" si="1"/>
        <v>0</v>
      </c>
      <c r="I28" s="13">
        <v>0.8508</v>
      </c>
      <c r="J28" s="2" t="s">
        <v>12</v>
      </c>
    </row>
    <row r="29" spans="1:10">
      <c r="A29" s="2" t="s">
        <v>13</v>
      </c>
      <c r="B29" s="4" t="s">
        <v>38</v>
      </c>
      <c r="C29" s="2">
        <v>1243</v>
      </c>
      <c r="D29" s="2">
        <v>91362</v>
      </c>
      <c r="E29" s="6">
        <f t="shared" si="0"/>
        <v>1.3605218799938701</v>
      </c>
      <c r="F29" s="2">
        <v>0</v>
      </c>
      <c r="G29" s="2">
        <v>15</v>
      </c>
      <c r="H29" s="6">
        <f t="shared" si="1"/>
        <v>0</v>
      </c>
      <c r="I29" s="13">
        <v>0.6492</v>
      </c>
      <c r="J29" s="2" t="s">
        <v>12</v>
      </c>
    </row>
    <row r="30" spans="1:10">
      <c r="A30" s="2" t="s">
        <v>13</v>
      </c>
      <c r="B30" s="4" t="s">
        <v>39</v>
      </c>
      <c r="C30" s="2">
        <v>2874</v>
      </c>
      <c r="D30" s="2">
        <v>53284</v>
      </c>
      <c r="E30" s="6">
        <f t="shared" si="0"/>
        <v>5.3937392087681104</v>
      </c>
      <c r="F30" s="2">
        <v>0</v>
      </c>
      <c r="G30" s="2">
        <v>1</v>
      </c>
      <c r="H30" s="6">
        <f t="shared" si="1"/>
        <v>0</v>
      </c>
      <c r="I30" s="13">
        <v>0.81130000000000002</v>
      </c>
      <c r="J30" s="2" t="s">
        <v>12</v>
      </c>
    </row>
    <row r="31" spans="1:10">
      <c r="A31" s="2" t="s">
        <v>13</v>
      </c>
      <c r="B31" s="4" t="s">
        <v>40</v>
      </c>
      <c r="C31" s="2">
        <v>3306</v>
      </c>
      <c r="D31" s="2">
        <v>34441</v>
      </c>
      <c r="E31" s="6">
        <f t="shared" si="0"/>
        <v>9.5990244185708899</v>
      </c>
      <c r="F31" s="2">
        <v>0</v>
      </c>
      <c r="G31" s="2">
        <v>2</v>
      </c>
      <c r="H31" s="6">
        <f t="shared" si="1"/>
        <v>0</v>
      </c>
      <c r="I31" s="13">
        <v>0.64490000000000003</v>
      </c>
      <c r="J31" s="2" t="s">
        <v>12</v>
      </c>
    </row>
    <row r="32" spans="1:10">
      <c r="A32" s="2" t="s">
        <v>13</v>
      </c>
      <c r="B32" s="4" t="s">
        <v>41</v>
      </c>
      <c r="C32" s="2">
        <v>1873</v>
      </c>
      <c r="D32" s="2">
        <v>33967</v>
      </c>
      <c r="E32" s="6">
        <f t="shared" si="0"/>
        <v>5.51417552330203</v>
      </c>
      <c r="F32" s="2">
        <v>0</v>
      </c>
      <c r="G32" s="2">
        <v>1</v>
      </c>
      <c r="H32" s="6">
        <f t="shared" si="1"/>
        <v>0</v>
      </c>
      <c r="I32" s="13">
        <v>0.80910000000000004</v>
      </c>
      <c r="J32" s="2" t="s">
        <v>12</v>
      </c>
    </row>
    <row r="33" spans="1:10">
      <c r="A33" s="2" t="s">
        <v>13</v>
      </c>
      <c r="B33" s="4" t="s">
        <v>42</v>
      </c>
      <c r="C33" s="2">
        <v>4450</v>
      </c>
      <c r="D33" s="2">
        <v>107471</v>
      </c>
      <c r="E33" s="6">
        <f t="shared" si="0"/>
        <v>4.14065189679076</v>
      </c>
      <c r="F33" s="2">
        <v>0</v>
      </c>
      <c r="G33" s="2">
        <v>3</v>
      </c>
      <c r="H33" s="6">
        <f t="shared" si="1"/>
        <v>0</v>
      </c>
      <c r="I33" s="13">
        <v>0.71889999999999998</v>
      </c>
      <c r="J33" s="2" t="s">
        <v>12</v>
      </c>
    </row>
    <row r="34" spans="1:10">
      <c r="A34" s="2" t="s">
        <v>13</v>
      </c>
      <c r="B34" s="4" t="s">
        <v>43</v>
      </c>
      <c r="C34" s="2">
        <v>3382</v>
      </c>
      <c r="D34" s="2">
        <v>41449</v>
      </c>
      <c r="E34" s="6">
        <f t="shared" si="0"/>
        <v>8.1594248353398093</v>
      </c>
      <c r="F34" s="2">
        <v>0</v>
      </c>
      <c r="G34" s="2">
        <v>1</v>
      </c>
      <c r="H34" s="6">
        <f t="shared" si="1"/>
        <v>0</v>
      </c>
      <c r="I34" s="13">
        <v>0.76570000000000005</v>
      </c>
      <c r="J34" s="2" t="s">
        <v>12</v>
      </c>
    </row>
    <row r="35" spans="1:10">
      <c r="A35" s="2" t="s">
        <v>13</v>
      </c>
      <c r="B35" s="4" t="s">
        <v>44</v>
      </c>
      <c r="C35" s="2">
        <v>2007</v>
      </c>
      <c r="D35" s="2">
        <v>29043</v>
      </c>
      <c r="E35" s="6">
        <f t="shared" si="0"/>
        <v>6.9104431360396603</v>
      </c>
      <c r="F35" s="2">
        <v>0</v>
      </c>
      <c r="G35" s="2">
        <v>1</v>
      </c>
      <c r="H35" s="6">
        <f t="shared" si="1"/>
        <v>0</v>
      </c>
      <c r="I35" s="13">
        <v>0.7853</v>
      </c>
      <c r="J35" s="2" t="s">
        <v>12</v>
      </c>
    </row>
    <row r="36" spans="1:10">
      <c r="A36" s="2" t="s">
        <v>13</v>
      </c>
      <c r="B36" s="4" t="s">
        <v>45</v>
      </c>
      <c r="C36" s="2">
        <v>1721</v>
      </c>
      <c r="D36" s="2">
        <v>27094</v>
      </c>
      <c r="E36" s="6">
        <f t="shared" si="0"/>
        <v>6.3519598435077897</v>
      </c>
      <c r="F36" s="2">
        <v>0</v>
      </c>
      <c r="G36" s="2">
        <v>1</v>
      </c>
      <c r="H36" s="6">
        <f t="shared" si="1"/>
        <v>0</v>
      </c>
      <c r="I36" s="13">
        <v>0.79449999999999998</v>
      </c>
      <c r="J36" s="2" t="s">
        <v>12</v>
      </c>
    </row>
    <row r="37" spans="1:10">
      <c r="A37" s="2" t="s">
        <v>13</v>
      </c>
      <c r="B37" s="4" t="s">
        <v>46</v>
      </c>
      <c r="C37" s="2">
        <v>1910</v>
      </c>
      <c r="D37" s="2">
        <v>63918</v>
      </c>
      <c r="E37" s="6">
        <f t="shared" si="0"/>
        <v>2.9882036359085098</v>
      </c>
      <c r="F37" s="2">
        <v>0</v>
      </c>
      <c r="G37" s="2">
        <v>2</v>
      </c>
      <c r="H37" s="6">
        <f t="shared" si="1"/>
        <v>0</v>
      </c>
      <c r="I37" s="13">
        <v>0.80400000000000005</v>
      </c>
      <c r="J37" s="2" t="s">
        <v>12</v>
      </c>
    </row>
    <row r="38" spans="1:10">
      <c r="A38" s="2" t="s">
        <v>13</v>
      </c>
      <c r="B38" s="4" t="s">
        <v>47</v>
      </c>
      <c r="C38" s="2">
        <v>1173</v>
      </c>
      <c r="D38" s="2">
        <v>38789</v>
      </c>
      <c r="E38" s="6">
        <f t="shared" si="0"/>
        <v>3.0240532109618701</v>
      </c>
      <c r="F38" s="2">
        <v>0</v>
      </c>
      <c r="G38" s="2">
        <v>1</v>
      </c>
      <c r="H38" s="6">
        <f t="shared" si="1"/>
        <v>0</v>
      </c>
      <c r="I38" s="13">
        <v>0.85980000000000001</v>
      </c>
      <c r="J38" s="2" t="s">
        <v>12</v>
      </c>
    </row>
    <row r="39" spans="1:10">
      <c r="A39" s="2" t="s">
        <v>13</v>
      </c>
      <c r="B39" s="4" t="s">
        <v>48</v>
      </c>
      <c r="C39" s="2">
        <v>4194</v>
      </c>
      <c r="D39" s="2">
        <v>43119</v>
      </c>
      <c r="E39" s="6">
        <f t="shared" si="0"/>
        <v>9.7265706533082898</v>
      </c>
      <c r="F39" s="2">
        <v>0</v>
      </c>
      <c r="G39" s="2">
        <v>1</v>
      </c>
      <c r="H39" s="6">
        <f t="shared" si="1"/>
        <v>0</v>
      </c>
      <c r="I39" s="13">
        <v>0.74270000000000003</v>
      </c>
      <c r="J39" s="2" t="s">
        <v>12</v>
      </c>
    </row>
    <row r="40" spans="1:10">
      <c r="A40" s="2" t="s">
        <v>13</v>
      </c>
      <c r="B40" s="4" t="s">
        <v>49</v>
      </c>
      <c r="C40" s="2">
        <v>486</v>
      </c>
      <c r="D40" s="2">
        <v>17843</v>
      </c>
      <c r="E40" s="6">
        <f t="shared" si="0"/>
        <v>2.72375721571485</v>
      </c>
      <c r="F40" s="2">
        <v>0</v>
      </c>
      <c r="G40" s="2">
        <v>1</v>
      </c>
      <c r="H40" s="6">
        <f t="shared" si="1"/>
        <v>0</v>
      </c>
      <c r="I40" s="13">
        <v>0.86709999999999998</v>
      </c>
      <c r="J40" s="2" t="s">
        <v>12</v>
      </c>
    </row>
    <row r="41" spans="1:10">
      <c r="A41" s="2" t="s">
        <v>13</v>
      </c>
      <c r="B41" s="4" t="s">
        <v>50</v>
      </c>
      <c r="C41" s="2">
        <v>2263</v>
      </c>
      <c r="D41" s="2">
        <v>49632</v>
      </c>
      <c r="E41" s="6">
        <f t="shared" si="0"/>
        <v>4.5595583494519696</v>
      </c>
      <c r="F41" s="2">
        <v>0</v>
      </c>
      <c r="G41" s="2">
        <v>1</v>
      </c>
      <c r="H41" s="6">
        <f t="shared" si="1"/>
        <v>0</v>
      </c>
      <c r="I41" s="13">
        <v>0.82699999999999996</v>
      </c>
      <c r="J41" s="2" t="s">
        <v>12</v>
      </c>
    </row>
    <row r="42" spans="1:10">
      <c r="A42" s="2" t="s">
        <v>13</v>
      </c>
      <c r="B42" s="4" t="s">
        <v>51</v>
      </c>
      <c r="C42" s="2">
        <v>3490</v>
      </c>
      <c r="D42" s="2">
        <v>40189</v>
      </c>
      <c r="E42" s="6">
        <f t="shared" si="0"/>
        <v>8.6839682500186601</v>
      </c>
      <c r="F42" s="2">
        <v>0</v>
      </c>
      <c r="G42" s="2">
        <v>1</v>
      </c>
      <c r="H42" s="6">
        <f t="shared" si="1"/>
        <v>0</v>
      </c>
      <c r="I42" s="13">
        <v>0.75780000000000003</v>
      </c>
      <c r="J42" s="2" t="s">
        <v>12</v>
      </c>
    </row>
    <row r="43" spans="1:10">
      <c r="A43" s="2" t="s">
        <v>13</v>
      </c>
      <c r="B43" s="4" t="s">
        <v>52</v>
      </c>
      <c r="C43" s="2">
        <v>2478</v>
      </c>
      <c r="D43" s="2">
        <v>70160</v>
      </c>
      <c r="E43" s="6">
        <f t="shared" si="0"/>
        <v>3.5319270239452698</v>
      </c>
      <c r="F43" s="2">
        <v>0</v>
      </c>
      <c r="G43" s="2">
        <v>1</v>
      </c>
      <c r="H43" s="6">
        <f t="shared" si="1"/>
        <v>0</v>
      </c>
      <c r="I43" s="13">
        <v>0.84830000000000005</v>
      </c>
      <c r="J43" s="2" t="s">
        <v>12</v>
      </c>
    </row>
    <row r="44" spans="1:10">
      <c r="A44" s="2" t="s">
        <v>13</v>
      </c>
      <c r="B44" s="4" t="s">
        <v>54</v>
      </c>
      <c r="C44" s="2">
        <v>4517</v>
      </c>
      <c r="D44" s="2">
        <v>46679</v>
      </c>
      <c r="E44" s="6">
        <f t="shared" si="0"/>
        <v>9.6767282932367902</v>
      </c>
      <c r="F44" s="2">
        <v>0</v>
      </c>
      <c r="G44" s="2">
        <v>3</v>
      </c>
      <c r="H44" s="6">
        <f t="shared" si="1"/>
        <v>0</v>
      </c>
      <c r="I44" s="13">
        <v>0.57079999999999997</v>
      </c>
      <c r="J44" s="2" t="s">
        <v>12</v>
      </c>
    </row>
    <row r="45" spans="1:10">
      <c r="A45" s="2" t="s">
        <v>55</v>
      </c>
      <c r="B45" s="4" t="s">
        <v>56</v>
      </c>
      <c r="C45" s="2">
        <v>1508</v>
      </c>
      <c r="D45" s="2">
        <v>24823</v>
      </c>
      <c r="E45" s="6">
        <f t="shared" si="0"/>
        <v>6.0750110784353204</v>
      </c>
      <c r="F45" s="2">
        <v>0</v>
      </c>
      <c r="G45" s="2">
        <v>1</v>
      </c>
      <c r="H45" s="6">
        <f t="shared" si="1"/>
        <v>0</v>
      </c>
      <c r="I45" s="13">
        <v>0.79920000000000002</v>
      </c>
      <c r="J45" s="2" t="s">
        <v>12</v>
      </c>
    </row>
    <row r="46" spans="1:10">
      <c r="A46" s="2" t="s">
        <v>55</v>
      </c>
      <c r="B46" s="4" t="s">
        <v>57</v>
      </c>
      <c r="C46" s="2">
        <v>951</v>
      </c>
      <c r="D46" s="2">
        <v>24001</v>
      </c>
      <c r="E46" s="6">
        <f t="shared" si="0"/>
        <v>3.96233490271239</v>
      </c>
      <c r="F46" s="2">
        <v>0</v>
      </c>
      <c r="G46" s="2">
        <v>1</v>
      </c>
      <c r="H46" s="6">
        <f t="shared" si="1"/>
        <v>0</v>
      </c>
      <c r="I46" s="13">
        <v>0.83899999999999997</v>
      </c>
      <c r="J46" s="2" t="s">
        <v>12</v>
      </c>
    </row>
    <row r="47" spans="1:10">
      <c r="A47" s="2" t="s">
        <v>55</v>
      </c>
      <c r="B47" s="4" t="s">
        <v>58</v>
      </c>
      <c r="C47" s="2">
        <v>407</v>
      </c>
      <c r="D47" s="2">
        <v>33044</v>
      </c>
      <c r="E47" s="6">
        <f t="shared" si="0"/>
        <v>1.2316910785619199</v>
      </c>
      <c r="F47" s="2">
        <v>0</v>
      </c>
      <c r="G47" s="2">
        <v>1</v>
      </c>
      <c r="H47" s="6">
        <f t="shared" si="1"/>
        <v>0</v>
      </c>
      <c r="I47" s="13">
        <v>0.91110000000000002</v>
      </c>
      <c r="J47" s="2" t="s">
        <v>12</v>
      </c>
    </row>
    <row r="48" spans="1:10">
      <c r="A48" s="2" t="s">
        <v>55</v>
      </c>
      <c r="B48" s="4" t="s">
        <v>59</v>
      </c>
      <c r="C48" s="2">
        <v>2245</v>
      </c>
      <c r="D48" s="2">
        <v>41197</v>
      </c>
      <c r="E48" s="6">
        <f t="shared" si="0"/>
        <v>5.4494259290724996</v>
      </c>
      <c r="F48" s="2">
        <v>1</v>
      </c>
      <c r="G48" s="2">
        <v>1</v>
      </c>
      <c r="H48" s="6">
        <f t="shared" si="1"/>
        <v>100</v>
      </c>
      <c r="I48" s="13">
        <v>0</v>
      </c>
      <c r="J48" s="2" t="s">
        <v>64</v>
      </c>
    </row>
    <row r="49" spans="1:10">
      <c r="A49" s="2" t="s">
        <v>55</v>
      </c>
      <c r="B49" s="4" t="s">
        <v>60</v>
      </c>
      <c r="C49" s="2">
        <v>3890</v>
      </c>
      <c r="D49" s="2">
        <v>43039</v>
      </c>
      <c r="E49" s="6">
        <f t="shared" si="0"/>
        <v>9.0383140872232204</v>
      </c>
      <c r="F49" s="2">
        <v>0</v>
      </c>
      <c r="G49" s="2">
        <v>1</v>
      </c>
      <c r="H49" s="6">
        <f t="shared" si="1"/>
        <v>0</v>
      </c>
      <c r="I49" s="13">
        <v>0.75260000000000005</v>
      </c>
      <c r="J49" s="2" t="s">
        <v>12</v>
      </c>
    </row>
    <row r="50" spans="1:10">
      <c r="A50" s="2" t="s">
        <v>55</v>
      </c>
      <c r="B50" s="4" t="s">
        <v>61</v>
      </c>
      <c r="C50" s="2">
        <v>2439</v>
      </c>
      <c r="D50" s="2">
        <v>32075</v>
      </c>
      <c r="E50" s="6">
        <f t="shared" si="0"/>
        <v>7.6040530007794196</v>
      </c>
      <c r="F50" s="2">
        <v>2</v>
      </c>
      <c r="G50" s="2">
        <v>2</v>
      </c>
      <c r="H50" s="6">
        <f t="shared" si="1"/>
        <v>100</v>
      </c>
      <c r="I50" s="13">
        <v>0</v>
      </c>
      <c r="J50" s="2" t="s">
        <v>64</v>
      </c>
    </row>
    <row r="51" spans="1:10">
      <c r="A51" s="2" t="s">
        <v>55</v>
      </c>
      <c r="B51" s="4" t="s">
        <v>62</v>
      </c>
      <c r="C51" s="2">
        <v>2723</v>
      </c>
      <c r="D51" s="2">
        <v>35388</v>
      </c>
      <c r="E51" s="6">
        <f t="shared" si="0"/>
        <v>7.6946987679439403</v>
      </c>
      <c r="F51" s="2">
        <v>0</v>
      </c>
      <c r="G51" s="2">
        <v>2</v>
      </c>
      <c r="H51" s="6">
        <f t="shared" si="1"/>
        <v>0</v>
      </c>
      <c r="I51" s="13">
        <v>0.68300000000000005</v>
      </c>
      <c r="J51" s="2" t="s">
        <v>12</v>
      </c>
    </row>
    <row r="52" spans="1:10">
      <c r="A52" s="2" t="s">
        <v>55</v>
      </c>
      <c r="B52" s="4" t="s">
        <v>63</v>
      </c>
      <c r="C52" s="2">
        <v>1057</v>
      </c>
      <c r="D52" s="2">
        <v>27381</v>
      </c>
      <c r="E52" s="6">
        <f t="shared" si="0"/>
        <v>3.8603411124502398</v>
      </c>
      <c r="F52" s="2">
        <v>0</v>
      </c>
      <c r="G52" s="2">
        <v>1</v>
      </c>
      <c r="H52" s="6">
        <f t="shared" si="1"/>
        <v>0</v>
      </c>
      <c r="I52" s="13">
        <v>0.84119999999999995</v>
      </c>
      <c r="J52" s="2" t="s">
        <v>12</v>
      </c>
    </row>
    <row r="53" spans="1:10">
      <c r="A53" s="2" t="s">
        <v>55</v>
      </c>
      <c r="B53" s="4" t="s">
        <v>65</v>
      </c>
      <c r="C53" s="2">
        <v>661</v>
      </c>
      <c r="D53" s="2">
        <v>21593</v>
      </c>
      <c r="E53" s="6">
        <f t="shared" si="0"/>
        <v>3.0611772333626601</v>
      </c>
      <c r="F53" s="2">
        <v>0</v>
      </c>
      <c r="G53" s="2">
        <v>1</v>
      </c>
      <c r="H53" s="6">
        <f t="shared" si="1"/>
        <v>0</v>
      </c>
      <c r="I53" s="13">
        <v>0.85899999999999999</v>
      </c>
      <c r="J53" s="2" t="s">
        <v>12</v>
      </c>
    </row>
    <row r="54" spans="1:10">
      <c r="A54" s="2" t="s">
        <v>55</v>
      </c>
      <c r="B54" s="4" t="s">
        <v>66</v>
      </c>
      <c r="C54" s="2">
        <v>1145</v>
      </c>
      <c r="D54" s="2">
        <v>21838</v>
      </c>
      <c r="E54" s="6">
        <f t="shared" si="0"/>
        <v>5.2431541349940503</v>
      </c>
      <c r="F54" s="2">
        <v>0</v>
      </c>
      <c r="G54" s="2">
        <v>1</v>
      </c>
      <c r="H54" s="6">
        <f t="shared" si="1"/>
        <v>0</v>
      </c>
      <c r="I54" s="13">
        <v>0.81399999999999995</v>
      </c>
      <c r="J54" s="2" t="s">
        <v>12</v>
      </c>
    </row>
    <row r="55" spans="1:10">
      <c r="A55" s="2" t="s">
        <v>55</v>
      </c>
      <c r="B55" s="4" t="s">
        <v>67</v>
      </c>
      <c r="C55" s="2">
        <v>1738</v>
      </c>
      <c r="D55" s="2">
        <v>24531</v>
      </c>
      <c r="E55" s="6">
        <f t="shared" si="0"/>
        <v>7.0849129672659101</v>
      </c>
      <c r="F55" s="2">
        <v>0</v>
      </c>
      <c r="G55" s="2">
        <v>1</v>
      </c>
      <c r="H55" s="6">
        <f t="shared" si="1"/>
        <v>0</v>
      </c>
      <c r="I55" s="13">
        <v>0.78239999999999998</v>
      </c>
      <c r="J55" s="2" t="s">
        <v>12</v>
      </c>
    </row>
    <row r="56" spans="1:10">
      <c r="A56" s="2" t="s">
        <v>55</v>
      </c>
      <c r="B56" s="4" t="s">
        <v>68</v>
      </c>
      <c r="C56" s="2">
        <v>592</v>
      </c>
      <c r="D56" s="2">
        <v>20894</v>
      </c>
      <c r="E56" s="6">
        <f t="shared" si="0"/>
        <v>2.8333492868766199</v>
      </c>
      <c r="F56" s="2">
        <v>0</v>
      </c>
      <c r="G56" s="2">
        <v>1</v>
      </c>
      <c r="H56" s="6">
        <f t="shared" si="1"/>
        <v>0</v>
      </c>
      <c r="I56" s="13">
        <v>0.86439999999999995</v>
      </c>
      <c r="J56" s="2" t="s">
        <v>12</v>
      </c>
    </row>
    <row r="57" spans="1:10">
      <c r="A57" s="2" t="s">
        <v>55</v>
      </c>
      <c r="B57" s="4" t="s">
        <v>69</v>
      </c>
      <c r="C57" s="2">
        <v>971</v>
      </c>
      <c r="D57" s="2">
        <v>18720</v>
      </c>
      <c r="E57" s="6">
        <f t="shared" si="0"/>
        <v>5.18696581196581</v>
      </c>
      <c r="F57" s="2">
        <v>0</v>
      </c>
      <c r="G57" s="2">
        <v>1</v>
      </c>
      <c r="H57" s="6">
        <f t="shared" si="1"/>
        <v>0</v>
      </c>
      <c r="I57" s="13">
        <v>0.81510000000000005</v>
      </c>
      <c r="J57" s="2" t="s">
        <v>12</v>
      </c>
    </row>
    <row r="58" spans="1:10">
      <c r="A58" s="2" t="s">
        <v>55</v>
      </c>
      <c r="B58" s="4" t="s">
        <v>70</v>
      </c>
      <c r="C58" s="2">
        <v>3101</v>
      </c>
      <c r="D58" s="2">
        <v>33951</v>
      </c>
      <c r="E58" s="6">
        <f t="shared" si="0"/>
        <v>9.1337515831639706</v>
      </c>
      <c r="F58" s="2">
        <v>1</v>
      </c>
      <c r="G58" s="2">
        <v>2</v>
      </c>
      <c r="H58" s="6">
        <f t="shared" si="1"/>
        <v>50</v>
      </c>
      <c r="I58" s="13">
        <v>4.4900000000000002E-2</v>
      </c>
      <c r="J58" s="2" t="s">
        <v>64</v>
      </c>
    </row>
    <row r="59" spans="1:10">
      <c r="A59" s="2" t="s">
        <v>55</v>
      </c>
      <c r="B59" s="4" t="s">
        <v>71</v>
      </c>
      <c r="C59" s="2">
        <v>625</v>
      </c>
      <c r="D59" s="2">
        <v>47778</v>
      </c>
      <c r="E59" s="6">
        <f t="shared" si="0"/>
        <v>1.3081334505420901</v>
      </c>
      <c r="F59" s="2">
        <v>0</v>
      </c>
      <c r="G59" s="2">
        <v>1</v>
      </c>
      <c r="H59" s="6">
        <f t="shared" si="1"/>
        <v>0</v>
      </c>
      <c r="I59" s="13">
        <v>0.9083</v>
      </c>
      <c r="J59" s="2" t="s">
        <v>12</v>
      </c>
    </row>
    <row r="60" spans="1:10">
      <c r="A60" s="2" t="s">
        <v>55</v>
      </c>
      <c r="B60" s="4" t="s">
        <v>72</v>
      </c>
      <c r="C60" s="2">
        <v>2279</v>
      </c>
      <c r="D60" s="2">
        <v>100895</v>
      </c>
      <c r="E60" s="6">
        <f t="shared" si="0"/>
        <v>2.2587838842360899</v>
      </c>
      <c r="F60" s="2">
        <v>0</v>
      </c>
      <c r="G60" s="2">
        <v>2</v>
      </c>
      <c r="H60" s="6">
        <f t="shared" si="1"/>
        <v>0</v>
      </c>
      <c r="I60" s="13">
        <v>0.82979999999999998</v>
      </c>
      <c r="J60" s="2" t="s">
        <v>12</v>
      </c>
    </row>
    <row r="61" spans="1:10">
      <c r="A61" s="2" t="s">
        <v>55</v>
      </c>
      <c r="B61" s="4" t="s">
        <v>73</v>
      </c>
      <c r="C61" s="2">
        <v>2531</v>
      </c>
      <c r="D61" s="2">
        <v>59179</v>
      </c>
      <c r="E61" s="6">
        <f t="shared" si="0"/>
        <v>4.2768549654438202</v>
      </c>
      <c r="F61" s="2">
        <v>0</v>
      </c>
      <c r="G61" s="2">
        <v>1</v>
      </c>
      <c r="H61" s="6">
        <f t="shared" si="1"/>
        <v>0</v>
      </c>
      <c r="I61" s="13">
        <v>0.83260000000000001</v>
      </c>
      <c r="J61" s="2" t="s">
        <v>12</v>
      </c>
    </row>
    <row r="62" spans="1:10">
      <c r="A62" s="2" t="s">
        <v>55</v>
      </c>
      <c r="B62" s="4" t="s">
        <v>74</v>
      </c>
      <c r="C62" s="2">
        <v>3747</v>
      </c>
      <c r="D62" s="2">
        <v>48618</v>
      </c>
      <c r="E62" s="6">
        <f t="shared" si="0"/>
        <v>7.7070220905837301</v>
      </c>
      <c r="F62" s="2">
        <v>0</v>
      </c>
      <c r="G62" s="2">
        <v>2</v>
      </c>
      <c r="H62" s="6">
        <f t="shared" si="1"/>
        <v>0</v>
      </c>
      <c r="I62" s="13">
        <v>0.68279999999999996</v>
      </c>
      <c r="J62" s="2" t="s">
        <v>12</v>
      </c>
    </row>
    <row r="63" spans="1:10">
      <c r="A63" s="2" t="s">
        <v>55</v>
      </c>
      <c r="B63" s="4" t="s">
        <v>75</v>
      </c>
      <c r="C63" s="2">
        <v>2482</v>
      </c>
      <c r="D63" s="2">
        <v>89275</v>
      </c>
      <c r="E63" s="6">
        <f t="shared" si="0"/>
        <v>2.7801736208344998</v>
      </c>
      <c r="F63" s="2">
        <v>0</v>
      </c>
      <c r="G63" s="2">
        <v>3</v>
      </c>
      <c r="H63" s="6">
        <f t="shared" si="1"/>
        <v>0</v>
      </c>
      <c r="I63" s="13">
        <v>0.76959999999999995</v>
      </c>
      <c r="J63" s="2" t="s">
        <v>12</v>
      </c>
    </row>
    <row r="64" spans="1:10">
      <c r="A64" s="2" t="s">
        <v>55</v>
      </c>
      <c r="B64" s="4" t="s">
        <v>76</v>
      </c>
      <c r="C64" s="2">
        <v>3498</v>
      </c>
      <c r="D64" s="2">
        <v>38738</v>
      </c>
      <c r="E64" s="6">
        <f t="shared" si="0"/>
        <v>9.0298931281945407</v>
      </c>
      <c r="F64" s="2">
        <v>0</v>
      </c>
      <c r="G64" s="2">
        <v>1</v>
      </c>
      <c r="H64" s="6">
        <f t="shared" si="1"/>
        <v>0</v>
      </c>
      <c r="I64" s="13">
        <v>0.75270000000000004</v>
      </c>
      <c r="J64" s="2" t="s">
        <v>12</v>
      </c>
    </row>
    <row r="65" spans="1:10">
      <c r="A65" s="2" t="s">
        <v>55</v>
      </c>
      <c r="B65" s="4" t="s">
        <v>77</v>
      </c>
      <c r="C65" s="2">
        <v>917</v>
      </c>
      <c r="D65" s="2">
        <v>26106</v>
      </c>
      <c r="E65" s="6">
        <f t="shared" si="0"/>
        <v>3.5126024668658502</v>
      </c>
      <c r="F65" s="2">
        <v>0</v>
      </c>
      <c r="G65" s="2">
        <v>1</v>
      </c>
      <c r="H65" s="6">
        <f t="shared" si="1"/>
        <v>0</v>
      </c>
      <c r="I65" s="13">
        <v>0.84870000000000001</v>
      </c>
      <c r="J65" s="2" t="s">
        <v>12</v>
      </c>
    </row>
    <row r="66" spans="1:10">
      <c r="A66" s="2" t="s">
        <v>55</v>
      </c>
      <c r="B66" s="4" t="s">
        <v>78</v>
      </c>
      <c r="C66" s="2">
        <v>1423</v>
      </c>
      <c r="D66" s="2">
        <v>31777</v>
      </c>
      <c r="E66" s="6">
        <f t="shared" si="0"/>
        <v>4.4780816313685996</v>
      </c>
      <c r="F66" s="2">
        <v>0</v>
      </c>
      <c r="G66" s="2">
        <v>1</v>
      </c>
      <c r="H66" s="6">
        <f t="shared" si="1"/>
        <v>0</v>
      </c>
      <c r="I66" s="13">
        <v>0.8286</v>
      </c>
      <c r="J66" s="2" t="s">
        <v>12</v>
      </c>
    </row>
    <row r="67" spans="1:10">
      <c r="A67" s="2" t="s">
        <v>55</v>
      </c>
      <c r="B67" s="4" t="s">
        <v>79</v>
      </c>
      <c r="C67" s="2">
        <v>302</v>
      </c>
      <c r="D67" s="2">
        <v>17648</v>
      </c>
      <c r="E67" s="6">
        <f t="shared" si="0"/>
        <v>1.7112420670897599</v>
      </c>
      <c r="F67" s="2">
        <v>0</v>
      </c>
      <c r="G67" s="2">
        <v>1</v>
      </c>
      <c r="H67" s="6">
        <f t="shared" si="1"/>
        <v>0</v>
      </c>
      <c r="I67" s="13">
        <v>0.89500000000000002</v>
      </c>
      <c r="J67" s="2" t="s">
        <v>12</v>
      </c>
    </row>
    <row r="68" spans="1:10">
      <c r="A68" s="2" t="s">
        <v>55</v>
      </c>
      <c r="B68" s="4" t="s">
        <v>80</v>
      </c>
      <c r="C68" s="2">
        <v>1471</v>
      </c>
      <c r="D68" s="2">
        <v>27381</v>
      </c>
      <c r="E68" s="6">
        <f t="shared" ref="E68:E131" si="2">C68/D68*100</f>
        <v>5.3723384828896004</v>
      </c>
      <c r="F68" s="2">
        <v>0</v>
      </c>
      <c r="G68" s="2">
        <v>2</v>
      </c>
      <c r="H68" s="6">
        <f t="shared" ref="H68:H131" si="3">F68/G68*100</f>
        <v>0</v>
      </c>
      <c r="I68" s="13">
        <v>0.73609999999999998</v>
      </c>
      <c r="J68" s="2" t="s">
        <v>12</v>
      </c>
    </row>
    <row r="69" spans="1:10">
      <c r="A69" s="2" t="s">
        <v>55</v>
      </c>
      <c r="B69" s="4" t="s">
        <v>81</v>
      </c>
      <c r="C69" s="2">
        <v>933</v>
      </c>
      <c r="D69" s="2">
        <v>23197</v>
      </c>
      <c r="E69" s="6">
        <f t="shared" si="2"/>
        <v>4.0220718196318499</v>
      </c>
      <c r="F69" s="2">
        <v>0</v>
      </c>
      <c r="G69" s="2">
        <v>1</v>
      </c>
      <c r="H69" s="6">
        <f t="shared" si="3"/>
        <v>0</v>
      </c>
      <c r="I69" s="13">
        <v>0.83779999999999999</v>
      </c>
      <c r="J69" s="2" t="s">
        <v>12</v>
      </c>
    </row>
    <row r="70" spans="1:10">
      <c r="A70" s="2" t="s">
        <v>55</v>
      </c>
      <c r="B70" s="4" t="s">
        <v>82</v>
      </c>
      <c r="C70" s="2">
        <v>1643</v>
      </c>
      <c r="D70" s="2">
        <v>32267</v>
      </c>
      <c r="E70" s="6">
        <f t="shared" si="2"/>
        <v>5.0918895465955902</v>
      </c>
      <c r="F70" s="2">
        <v>2</v>
      </c>
      <c r="G70" s="2">
        <v>4</v>
      </c>
      <c r="H70" s="6">
        <f t="shared" si="3"/>
        <v>50</v>
      </c>
      <c r="I70" s="13">
        <v>0</v>
      </c>
      <c r="J70" s="2" t="s">
        <v>64</v>
      </c>
    </row>
    <row r="71" spans="1:10">
      <c r="A71" s="2" t="s">
        <v>55</v>
      </c>
      <c r="B71" s="4" t="s">
        <v>83</v>
      </c>
      <c r="C71" s="2">
        <v>4735</v>
      </c>
      <c r="D71" s="2">
        <v>41938</v>
      </c>
      <c r="E71" s="6">
        <f t="shared" si="2"/>
        <v>11.290476417568801</v>
      </c>
      <c r="F71" s="2">
        <v>0</v>
      </c>
      <c r="G71" s="2">
        <v>2</v>
      </c>
      <c r="H71" s="6">
        <f t="shared" si="3"/>
        <v>0</v>
      </c>
      <c r="I71" s="13">
        <v>0.6139</v>
      </c>
      <c r="J71" s="2" t="s">
        <v>12</v>
      </c>
    </row>
    <row r="72" spans="1:10">
      <c r="A72" s="2" t="s">
        <v>55</v>
      </c>
      <c r="B72" s="4" t="s">
        <v>84</v>
      </c>
      <c r="C72" s="2">
        <v>927</v>
      </c>
      <c r="D72" s="2">
        <v>36438</v>
      </c>
      <c r="E72" s="6">
        <f t="shared" si="2"/>
        <v>2.5440474230199199</v>
      </c>
      <c r="F72" s="2">
        <v>0</v>
      </c>
      <c r="G72" s="2">
        <v>1</v>
      </c>
      <c r="H72" s="6">
        <f t="shared" si="3"/>
        <v>0</v>
      </c>
      <c r="I72" s="13">
        <v>0.87160000000000004</v>
      </c>
      <c r="J72" s="2" t="s">
        <v>12</v>
      </c>
    </row>
    <row r="73" spans="1:10">
      <c r="A73" s="2" t="s">
        <v>55</v>
      </c>
      <c r="B73" s="4" t="s">
        <v>85</v>
      </c>
      <c r="C73" s="2">
        <v>2721</v>
      </c>
      <c r="D73" s="2">
        <v>27440</v>
      </c>
      <c r="E73" s="6">
        <f t="shared" si="2"/>
        <v>9.9161807580174894</v>
      </c>
      <c r="F73" s="2">
        <v>0</v>
      </c>
      <c r="G73" s="2">
        <v>3</v>
      </c>
      <c r="H73" s="6">
        <f t="shared" si="3"/>
        <v>0</v>
      </c>
      <c r="I73" s="13">
        <v>0.5655</v>
      </c>
      <c r="J73" s="2" t="s">
        <v>12</v>
      </c>
    </row>
    <row r="74" spans="1:10">
      <c r="A74" s="2" t="s">
        <v>55</v>
      </c>
      <c r="B74" s="4" t="s">
        <v>86</v>
      </c>
      <c r="C74" s="2">
        <v>1553</v>
      </c>
      <c r="D74" s="2">
        <v>34426</v>
      </c>
      <c r="E74" s="6">
        <f t="shared" si="2"/>
        <v>4.5111253122639896</v>
      </c>
      <c r="F74" s="2">
        <v>0</v>
      </c>
      <c r="G74" s="2">
        <v>2</v>
      </c>
      <c r="H74" s="6">
        <f t="shared" si="3"/>
        <v>0</v>
      </c>
      <c r="I74" s="13">
        <v>0.75860000000000005</v>
      </c>
      <c r="J74" s="2" t="s">
        <v>12</v>
      </c>
    </row>
    <row r="75" spans="1:10">
      <c r="A75" s="2" t="s">
        <v>55</v>
      </c>
      <c r="B75" s="4" t="s">
        <v>87</v>
      </c>
      <c r="C75" s="2">
        <v>2144</v>
      </c>
      <c r="D75" s="2">
        <v>36474</v>
      </c>
      <c r="E75" s="6">
        <f t="shared" si="2"/>
        <v>5.8781597850523699</v>
      </c>
      <c r="F75" s="2">
        <v>0</v>
      </c>
      <c r="G75" s="2">
        <v>5</v>
      </c>
      <c r="H75" s="6">
        <f t="shared" si="3"/>
        <v>0</v>
      </c>
      <c r="I75" s="13">
        <v>0.57630000000000003</v>
      </c>
      <c r="J75" s="2" t="s">
        <v>12</v>
      </c>
    </row>
    <row r="76" spans="1:10">
      <c r="A76" s="2" t="s">
        <v>55</v>
      </c>
      <c r="B76" s="4" t="s">
        <v>88</v>
      </c>
      <c r="C76" s="2">
        <v>775</v>
      </c>
      <c r="D76" s="2">
        <v>24858</v>
      </c>
      <c r="E76" s="6">
        <f t="shared" si="2"/>
        <v>3.1177085847614401</v>
      </c>
      <c r="F76" s="2">
        <v>0</v>
      </c>
      <c r="G76" s="2">
        <v>1</v>
      </c>
      <c r="H76" s="6">
        <f t="shared" si="3"/>
        <v>0</v>
      </c>
      <c r="I76" s="13">
        <v>0.85760000000000003</v>
      </c>
      <c r="J76" s="2" t="s">
        <v>12</v>
      </c>
    </row>
    <row r="77" spans="1:10">
      <c r="A77" s="2" t="s">
        <v>55</v>
      </c>
      <c r="B77" s="4" t="s">
        <v>89</v>
      </c>
      <c r="C77" s="2">
        <v>2399</v>
      </c>
      <c r="D77" s="2">
        <v>26531</v>
      </c>
      <c r="E77" s="6">
        <f t="shared" si="2"/>
        <v>9.0422524593871305</v>
      </c>
      <c r="F77" s="2">
        <v>0</v>
      </c>
      <c r="G77" s="2">
        <v>1</v>
      </c>
      <c r="H77" s="6">
        <f t="shared" si="3"/>
        <v>0</v>
      </c>
      <c r="I77" s="13">
        <v>0.75249999999999995</v>
      </c>
      <c r="J77" s="2" t="s">
        <v>12</v>
      </c>
    </row>
    <row r="78" spans="1:10">
      <c r="A78" s="2" t="s">
        <v>55</v>
      </c>
      <c r="B78" s="4" t="s">
        <v>90</v>
      </c>
      <c r="C78" s="2">
        <v>2320</v>
      </c>
      <c r="D78" s="2">
        <v>24982</v>
      </c>
      <c r="E78" s="6">
        <f t="shared" si="2"/>
        <v>9.2866864142182397</v>
      </c>
      <c r="F78" s="2">
        <v>0</v>
      </c>
      <c r="G78" s="2">
        <v>3</v>
      </c>
      <c r="H78" s="6">
        <f t="shared" si="3"/>
        <v>0</v>
      </c>
      <c r="I78" s="13">
        <v>0.57950000000000002</v>
      </c>
      <c r="J78" s="2" t="s">
        <v>12</v>
      </c>
    </row>
    <row r="79" spans="1:10">
      <c r="A79" s="2" t="s">
        <v>55</v>
      </c>
      <c r="B79" s="4" t="s">
        <v>91</v>
      </c>
      <c r="C79" s="2">
        <v>3021</v>
      </c>
      <c r="D79" s="2">
        <v>27807</v>
      </c>
      <c r="E79" s="6">
        <f t="shared" si="2"/>
        <v>10.8641708922214</v>
      </c>
      <c r="F79" s="2">
        <v>0</v>
      </c>
      <c r="G79" s="2">
        <v>3</v>
      </c>
      <c r="H79" s="6">
        <f t="shared" si="3"/>
        <v>0</v>
      </c>
      <c r="I79" s="13">
        <v>0.5454</v>
      </c>
      <c r="J79" s="2" t="s">
        <v>12</v>
      </c>
    </row>
    <row r="80" spans="1:10">
      <c r="A80" s="2" t="s">
        <v>55</v>
      </c>
      <c r="B80" s="4" t="s">
        <v>92</v>
      </c>
      <c r="C80" s="2">
        <v>3937</v>
      </c>
      <c r="D80" s="2">
        <v>40011</v>
      </c>
      <c r="E80" s="6">
        <f t="shared" si="2"/>
        <v>9.8397940566344193</v>
      </c>
      <c r="F80" s="2">
        <v>1</v>
      </c>
      <c r="G80" s="2">
        <v>1</v>
      </c>
      <c r="H80" s="6">
        <f t="shared" si="3"/>
        <v>100</v>
      </c>
      <c r="I80" s="13">
        <v>2.5000000000000001E-3</v>
      </c>
      <c r="J80" s="2" t="s">
        <v>64</v>
      </c>
    </row>
    <row r="81" spans="1:10">
      <c r="A81" s="2" t="s">
        <v>55</v>
      </c>
      <c r="B81" s="4" t="s">
        <v>93</v>
      </c>
      <c r="C81" s="2">
        <v>585</v>
      </c>
      <c r="D81" s="2">
        <v>29356</v>
      </c>
      <c r="E81" s="6">
        <f t="shared" si="2"/>
        <v>1.9927783076713499</v>
      </c>
      <c r="F81" s="2">
        <v>0</v>
      </c>
      <c r="G81" s="2">
        <v>2</v>
      </c>
      <c r="H81" s="6">
        <f t="shared" si="3"/>
        <v>0</v>
      </c>
      <c r="I81" s="13">
        <v>0.84019999999999995</v>
      </c>
      <c r="J81" s="2" t="s">
        <v>12</v>
      </c>
    </row>
    <row r="82" spans="1:10">
      <c r="A82" s="2" t="s">
        <v>55</v>
      </c>
      <c r="B82" s="4" t="s">
        <v>94</v>
      </c>
      <c r="C82" s="2">
        <v>2658</v>
      </c>
      <c r="D82" s="2">
        <v>35628</v>
      </c>
      <c r="E82" s="6">
        <f t="shared" si="2"/>
        <v>7.4604243853149201</v>
      </c>
      <c r="F82" s="2">
        <v>0</v>
      </c>
      <c r="G82" s="2">
        <v>1</v>
      </c>
      <c r="H82" s="6">
        <f t="shared" si="3"/>
        <v>0</v>
      </c>
      <c r="I82" s="13">
        <v>0.77649999999999997</v>
      </c>
      <c r="J82" s="2" t="s">
        <v>12</v>
      </c>
    </row>
    <row r="83" spans="1:10">
      <c r="A83" s="2" t="s">
        <v>55</v>
      </c>
      <c r="B83" s="4" t="s">
        <v>95</v>
      </c>
      <c r="C83" s="2">
        <v>1051</v>
      </c>
      <c r="D83" s="2">
        <v>28299</v>
      </c>
      <c r="E83" s="6">
        <f t="shared" si="2"/>
        <v>3.7139121523728802</v>
      </c>
      <c r="F83" s="2">
        <v>0</v>
      </c>
      <c r="G83" s="2">
        <v>1</v>
      </c>
      <c r="H83" s="6">
        <f t="shared" si="3"/>
        <v>0</v>
      </c>
      <c r="I83" s="13">
        <v>0.84430000000000005</v>
      </c>
      <c r="J83" s="2" t="s">
        <v>12</v>
      </c>
    </row>
    <row r="84" spans="1:10">
      <c r="A84" s="2" t="s">
        <v>55</v>
      </c>
      <c r="B84" s="4" t="s">
        <v>96</v>
      </c>
      <c r="C84" s="2">
        <v>824</v>
      </c>
      <c r="D84" s="2">
        <v>23733</v>
      </c>
      <c r="E84" s="6">
        <f t="shared" si="2"/>
        <v>3.47195887582691</v>
      </c>
      <c r="F84" s="2">
        <v>0</v>
      </c>
      <c r="G84" s="2">
        <v>1</v>
      </c>
      <c r="H84" s="6">
        <f t="shared" si="3"/>
        <v>0</v>
      </c>
      <c r="I84" s="13">
        <v>0.84960000000000002</v>
      </c>
      <c r="J84" s="2" t="s">
        <v>12</v>
      </c>
    </row>
    <row r="85" spans="1:10">
      <c r="A85" s="2" t="s">
        <v>55</v>
      </c>
      <c r="B85" s="4" t="s">
        <v>97</v>
      </c>
      <c r="C85" s="2">
        <v>469</v>
      </c>
      <c r="D85" s="2">
        <v>18157</v>
      </c>
      <c r="E85" s="6">
        <f t="shared" si="2"/>
        <v>2.5830258302583</v>
      </c>
      <c r="F85" s="2">
        <v>0</v>
      </c>
      <c r="G85" s="2">
        <v>1</v>
      </c>
      <c r="H85" s="6">
        <f t="shared" si="3"/>
        <v>0</v>
      </c>
      <c r="I85" s="13">
        <v>0.87060000000000004</v>
      </c>
      <c r="J85" s="2" t="s">
        <v>12</v>
      </c>
    </row>
    <row r="86" spans="1:10">
      <c r="A86" s="2" t="s">
        <v>55</v>
      </c>
      <c r="B86" s="4" t="s">
        <v>98</v>
      </c>
      <c r="C86" s="2">
        <v>1444</v>
      </c>
      <c r="D86" s="2">
        <v>32055</v>
      </c>
      <c r="E86" s="6">
        <f t="shared" si="2"/>
        <v>4.5047574481360204</v>
      </c>
      <c r="F86" s="2">
        <v>0</v>
      </c>
      <c r="G86" s="2">
        <v>2</v>
      </c>
      <c r="H86" s="6">
        <f t="shared" si="3"/>
        <v>0</v>
      </c>
      <c r="I86" s="13">
        <v>0.75870000000000004</v>
      </c>
      <c r="J86" s="2" t="s">
        <v>12</v>
      </c>
    </row>
    <row r="87" spans="1:10">
      <c r="A87" s="2" t="s">
        <v>55</v>
      </c>
      <c r="B87" s="4" t="s">
        <v>99</v>
      </c>
      <c r="C87" s="2">
        <v>2275</v>
      </c>
      <c r="D87" s="2">
        <v>42551</v>
      </c>
      <c r="E87" s="6">
        <f t="shared" si="2"/>
        <v>5.3465253460553201</v>
      </c>
      <c r="F87" s="2">
        <v>0</v>
      </c>
      <c r="G87" s="2">
        <v>5</v>
      </c>
      <c r="H87" s="6">
        <f t="shared" si="3"/>
        <v>0</v>
      </c>
      <c r="I87" s="13">
        <v>0.59509999999999996</v>
      </c>
      <c r="J87" s="2" t="s">
        <v>12</v>
      </c>
    </row>
    <row r="88" spans="1:10">
      <c r="A88" s="2" t="s">
        <v>55</v>
      </c>
      <c r="B88" s="4" t="s">
        <v>100</v>
      </c>
      <c r="C88" s="2">
        <v>4432</v>
      </c>
      <c r="D88" s="2">
        <v>40353</v>
      </c>
      <c r="E88" s="6">
        <f t="shared" si="2"/>
        <v>10.9830743686963</v>
      </c>
      <c r="F88" s="2">
        <v>0</v>
      </c>
      <c r="G88" s="2">
        <v>1</v>
      </c>
      <c r="H88" s="6">
        <f t="shared" si="3"/>
        <v>0</v>
      </c>
      <c r="I88" s="13">
        <v>0.72540000000000004</v>
      </c>
      <c r="J88" s="2" t="s">
        <v>12</v>
      </c>
    </row>
    <row r="89" spans="1:10">
      <c r="A89" s="2" t="s">
        <v>55</v>
      </c>
      <c r="B89" s="4" t="s">
        <v>101</v>
      </c>
      <c r="C89" s="2">
        <v>1346</v>
      </c>
      <c r="D89" s="2">
        <v>35497</v>
      </c>
      <c r="E89" s="6">
        <f t="shared" si="2"/>
        <v>3.7918697354706001</v>
      </c>
      <c r="F89" s="2">
        <v>0</v>
      </c>
      <c r="G89" s="2">
        <v>2</v>
      </c>
      <c r="H89" s="6">
        <f t="shared" si="3"/>
        <v>0</v>
      </c>
      <c r="I89" s="13">
        <v>0.77890000000000004</v>
      </c>
      <c r="J89" s="2" t="s">
        <v>12</v>
      </c>
    </row>
    <row r="90" spans="1:10">
      <c r="A90" s="2" t="s">
        <v>55</v>
      </c>
      <c r="B90" s="4" t="s">
        <v>102</v>
      </c>
      <c r="C90" s="2">
        <v>1879</v>
      </c>
      <c r="D90" s="2">
        <v>27890</v>
      </c>
      <c r="E90" s="6">
        <f t="shared" si="2"/>
        <v>6.7371817855862304</v>
      </c>
      <c r="F90" s="2">
        <v>0</v>
      </c>
      <c r="G90" s="2">
        <v>1</v>
      </c>
      <c r="H90" s="6">
        <f t="shared" si="3"/>
        <v>0</v>
      </c>
      <c r="I90" s="13">
        <v>0.78810000000000002</v>
      </c>
      <c r="J90" s="2" t="s">
        <v>12</v>
      </c>
    </row>
    <row r="91" spans="1:10">
      <c r="A91" s="2" t="s">
        <v>55</v>
      </c>
      <c r="B91" s="4" t="s">
        <v>103</v>
      </c>
      <c r="C91" s="2">
        <v>4775</v>
      </c>
      <c r="D91" s="2">
        <v>36779</v>
      </c>
      <c r="E91" s="6">
        <f t="shared" si="2"/>
        <v>12.9829522281737</v>
      </c>
      <c r="F91" s="2">
        <v>0</v>
      </c>
      <c r="G91" s="2">
        <v>1</v>
      </c>
      <c r="H91" s="6">
        <f t="shared" si="3"/>
        <v>0</v>
      </c>
      <c r="I91" s="13">
        <v>0.69930000000000003</v>
      </c>
      <c r="J91" s="2" t="s">
        <v>12</v>
      </c>
    </row>
    <row r="92" spans="1:10">
      <c r="A92" s="2" t="s">
        <v>55</v>
      </c>
      <c r="B92" s="4" t="s">
        <v>104</v>
      </c>
      <c r="C92" s="2">
        <v>1440</v>
      </c>
      <c r="D92" s="2">
        <v>25477</v>
      </c>
      <c r="E92" s="6">
        <f t="shared" si="2"/>
        <v>5.6521568473525097</v>
      </c>
      <c r="F92" s="2">
        <v>0</v>
      </c>
      <c r="G92" s="2">
        <v>1</v>
      </c>
      <c r="H92" s="6">
        <f t="shared" si="3"/>
        <v>0</v>
      </c>
      <c r="I92" s="13">
        <v>0.80659999999999998</v>
      </c>
      <c r="J92" s="2" t="s">
        <v>12</v>
      </c>
    </row>
    <row r="93" spans="1:10">
      <c r="A93" s="2" t="s">
        <v>55</v>
      </c>
      <c r="B93" s="4" t="s">
        <v>105</v>
      </c>
      <c r="C93" s="2">
        <v>1223</v>
      </c>
      <c r="D93" s="2">
        <v>26528</v>
      </c>
      <c r="E93" s="6">
        <f t="shared" si="2"/>
        <v>4.6102231604342601</v>
      </c>
      <c r="F93" s="2">
        <v>0</v>
      </c>
      <c r="G93" s="2">
        <v>1</v>
      </c>
      <c r="H93" s="6">
        <f t="shared" si="3"/>
        <v>0</v>
      </c>
      <c r="I93" s="13">
        <v>0.82599999999999996</v>
      </c>
      <c r="J93" s="2" t="s">
        <v>12</v>
      </c>
    </row>
    <row r="94" spans="1:10">
      <c r="A94" s="2" t="s">
        <v>55</v>
      </c>
      <c r="B94" s="4" t="s">
        <v>106</v>
      </c>
      <c r="C94" s="2">
        <v>3711</v>
      </c>
      <c r="D94" s="2">
        <v>37844</v>
      </c>
      <c r="E94" s="6">
        <f t="shared" si="2"/>
        <v>9.8060458725293298</v>
      </c>
      <c r="F94" s="2">
        <v>0</v>
      </c>
      <c r="G94" s="2">
        <v>3</v>
      </c>
      <c r="H94" s="6">
        <f t="shared" si="3"/>
        <v>0</v>
      </c>
      <c r="I94" s="13">
        <v>0.56789999999999996</v>
      </c>
      <c r="J94" s="2" t="s">
        <v>12</v>
      </c>
    </row>
    <row r="95" spans="1:10">
      <c r="A95" s="2" t="s">
        <v>55</v>
      </c>
      <c r="B95" s="4" t="s">
        <v>107</v>
      </c>
      <c r="C95" s="2">
        <v>3477</v>
      </c>
      <c r="D95" s="2">
        <v>37684</v>
      </c>
      <c r="E95" s="6">
        <f t="shared" si="2"/>
        <v>9.2267275236174502</v>
      </c>
      <c r="F95" s="2">
        <v>1</v>
      </c>
      <c r="G95" s="2">
        <v>1</v>
      </c>
      <c r="H95" s="6">
        <f t="shared" si="3"/>
        <v>100</v>
      </c>
      <c r="I95" s="13">
        <v>1.6999999999999999E-3</v>
      </c>
      <c r="J95" s="2" t="s">
        <v>64</v>
      </c>
    </row>
    <row r="96" spans="1:10">
      <c r="A96" s="2" t="s">
        <v>55</v>
      </c>
      <c r="B96" s="4" t="s">
        <v>108</v>
      </c>
      <c r="C96" s="2">
        <v>2555</v>
      </c>
      <c r="D96" s="2">
        <v>108087</v>
      </c>
      <c r="E96" s="6">
        <f t="shared" si="2"/>
        <v>2.3638365390842599</v>
      </c>
      <c r="F96" s="2">
        <v>0</v>
      </c>
      <c r="G96" s="2">
        <v>3</v>
      </c>
      <c r="H96" s="6">
        <f t="shared" si="3"/>
        <v>0</v>
      </c>
      <c r="I96" s="13">
        <v>0.78749999999999998</v>
      </c>
      <c r="J96" s="2" t="s">
        <v>12</v>
      </c>
    </row>
    <row r="97" spans="1:10">
      <c r="A97" s="2" t="s">
        <v>55</v>
      </c>
      <c r="B97" s="4" t="s">
        <v>109</v>
      </c>
      <c r="C97" s="2">
        <v>964</v>
      </c>
      <c r="D97" s="2">
        <v>34577</v>
      </c>
      <c r="E97" s="6">
        <f t="shared" si="2"/>
        <v>2.7879804494317</v>
      </c>
      <c r="F97" s="2">
        <v>0</v>
      </c>
      <c r="G97" s="2">
        <v>2</v>
      </c>
      <c r="H97" s="6">
        <f t="shared" si="3"/>
        <v>0</v>
      </c>
      <c r="I97" s="13">
        <v>0.81069999999999998</v>
      </c>
      <c r="J97" s="2" t="s">
        <v>12</v>
      </c>
    </row>
    <row r="98" spans="1:10">
      <c r="A98" s="2" t="s">
        <v>55</v>
      </c>
      <c r="B98" s="4" t="s">
        <v>110</v>
      </c>
      <c r="C98" s="2">
        <v>1099</v>
      </c>
      <c r="D98" s="2">
        <v>30271</v>
      </c>
      <c r="E98" s="6">
        <f t="shared" si="2"/>
        <v>3.6305374781143702</v>
      </c>
      <c r="F98" s="2">
        <v>0</v>
      </c>
      <c r="G98" s="2">
        <v>2</v>
      </c>
      <c r="H98" s="6">
        <f t="shared" si="3"/>
        <v>0</v>
      </c>
      <c r="I98" s="13">
        <v>0.78369999999999995</v>
      </c>
      <c r="J98" s="2" t="s">
        <v>12</v>
      </c>
    </row>
    <row r="99" spans="1:10">
      <c r="A99" s="2" t="s">
        <v>55</v>
      </c>
      <c r="B99" s="4" t="s">
        <v>111</v>
      </c>
      <c r="C99" s="2">
        <v>3909</v>
      </c>
      <c r="D99" s="2">
        <v>57048</v>
      </c>
      <c r="E99" s="6">
        <f t="shared" si="2"/>
        <v>6.8521245267143502</v>
      </c>
      <c r="F99" s="2">
        <v>0</v>
      </c>
      <c r="G99" s="2">
        <v>2</v>
      </c>
      <c r="H99" s="6">
        <f t="shared" si="3"/>
        <v>0</v>
      </c>
      <c r="I99" s="13">
        <v>0.70130000000000003</v>
      </c>
      <c r="J99" s="2" t="s">
        <v>12</v>
      </c>
    </row>
    <row r="100" spans="1:10">
      <c r="A100" s="2" t="s">
        <v>55</v>
      </c>
      <c r="B100" s="4" t="s">
        <v>112</v>
      </c>
      <c r="C100" s="2">
        <v>402</v>
      </c>
      <c r="D100" s="2">
        <v>18489</v>
      </c>
      <c r="E100" s="6">
        <f t="shared" si="2"/>
        <v>2.17426577965277</v>
      </c>
      <c r="F100" s="2">
        <v>1</v>
      </c>
      <c r="G100" s="2">
        <v>2</v>
      </c>
      <c r="H100" s="6">
        <f t="shared" si="3"/>
        <v>50</v>
      </c>
      <c r="I100" s="13">
        <v>0</v>
      </c>
      <c r="J100" s="2" t="s">
        <v>64</v>
      </c>
    </row>
    <row r="101" spans="1:10">
      <c r="A101" s="2" t="s">
        <v>55</v>
      </c>
      <c r="B101" s="4" t="s">
        <v>113</v>
      </c>
      <c r="C101" s="2">
        <v>1532</v>
      </c>
      <c r="D101" s="2">
        <v>35316</v>
      </c>
      <c r="E101" s="6">
        <f t="shared" si="2"/>
        <v>4.3379771208517397</v>
      </c>
      <c r="F101" s="2">
        <v>0</v>
      </c>
      <c r="G101" s="2">
        <v>2</v>
      </c>
      <c r="H101" s="6">
        <f t="shared" si="3"/>
        <v>0</v>
      </c>
      <c r="I101" s="13">
        <v>0.76329999999999998</v>
      </c>
      <c r="J101" s="2" t="s">
        <v>12</v>
      </c>
    </row>
    <row r="102" spans="1:10">
      <c r="A102" s="2" t="s">
        <v>55</v>
      </c>
      <c r="B102" s="4" t="s">
        <v>114</v>
      </c>
      <c r="C102" s="2">
        <v>1825</v>
      </c>
      <c r="D102" s="2">
        <v>35164</v>
      </c>
      <c r="E102" s="6">
        <f t="shared" si="2"/>
        <v>5.1899670117165302</v>
      </c>
      <c r="F102" s="2">
        <v>0</v>
      </c>
      <c r="G102" s="2">
        <v>1</v>
      </c>
      <c r="H102" s="6">
        <f t="shared" si="3"/>
        <v>0</v>
      </c>
      <c r="I102" s="13">
        <v>0.81499999999999995</v>
      </c>
      <c r="J102" s="2" t="s">
        <v>12</v>
      </c>
    </row>
    <row r="103" spans="1:10">
      <c r="A103" s="2" t="s">
        <v>55</v>
      </c>
      <c r="B103" s="4" t="s">
        <v>115</v>
      </c>
      <c r="C103" s="2">
        <v>1639</v>
      </c>
      <c r="D103" s="2">
        <v>31358</v>
      </c>
      <c r="E103" s="6">
        <f t="shared" si="2"/>
        <v>5.2267363990050404</v>
      </c>
      <c r="F103" s="2">
        <v>0</v>
      </c>
      <c r="G103" s="2">
        <v>1</v>
      </c>
      <c r="H103" s="6">
        <f t="shared" si="3"/>
        <v>0</v>
      </c>
      <c r="I103" s="13">
        <v>0.81430000000000002</v>
      </c>
      <c r="J103" s="2" t="s">
        <v>12</v>
      </c>
    </row>
    <row r="104" spans="1:10">
      <c r="A104" s="2" t="s">
        <v>55</v>
      </c>
      <c r="B104" s="4" t="s">
        <v>116</v>
      </c>
      <c r="C104" s="2">
        <v>2032</v>
      </c>
      <c r="D104" s="2">
        <v>30507</v>
      </c>
      <c r="E104" s="6">
        <f t="shared" si="2"/>
        <v>6.6607663814862201</v>
      </c>
      <c r="F104" s="2">
        <v>0</v>
      </c>
      <c r="G104" s="2">
        <v>1</v>
      </c>
      <c r="H104" s="6">
        <f t="shared" si="3"/>
        <v>0</v>
      </c>
      <c r="I104" s="13">
        <v>0.78939999999999999</v>
      </c>
      <c r="J104" s="2" t="s">
        <v>12</v>
      </c>
    </row>
    <row r="105" spans="1:10">
      <c r="A105" s="2" t="s">
        <v>55</v>
      </c>
      <c r="B105" s="4" t="s">
        <v>117</v>
      </c>
      <c r="C105" s="2">
        <v>1432</v>
      </c>
      <c r="D105" s="2">
        <v>40487</v>
      </c>
      <c r="E105" s="6">
        <f t="shared" si="2"/>
        <v>3.5369377824980899</v>
      </c>
      <c r="F105" s="2">
        <v>1</v>
      </c>
      <c r="G105" s="2">
        <v>4</v>
      </c>
      <c r="H105" s="6">
        <f t="shared" si="3"/>
        <v>25</v>
      </c>
      <c r="I105" s="13">
        <v>2.0199999999999999E-2</v>
      </c>
      <c r="J105" s="2" t="s">
        <v>64</v>
      </c>
    </row>
    <row r="106" spans="1:10">
      <c r="A106" s="2" t="s">
        <v>55</v>
      </c>
      <c r="B106" s="4" t="s">
        <v>118</v>
      </c>
      <c r="C106" s="2">
        <v>1044</v>
      </c>
      <c r="D106" s="2">
        <v>30964</v>
      </c>
      <c r="E106" s="6">
        <f t="shared" si="2"/>
        <v>3.3716574086035398</v>
      </c>
      <c r="F106" s="2">
        <v>0</v>
      </c>
      <c r="G106" s="2">
        <v>3</v>
      </c>
      <c r="H106" s="6">
        <f t="shared" si="3"/>
        <v>0</v>
      </c>
      <c r="I106" s="13">
        <v>0.74629999999999996</v>
      </c>
      <c r="J106" s="2" t="s">
        <v>12</v>
      </c>
    </row>
    <row r="107" spans="1:10">
      <c r="A107" s="2" t="s">
        <v>55</v>
      </c>
      <c r="B107" s="4" t="s">
        <v>119</v>
      </c>
      <c r="C107" s="2">
        <v>220</v>
      </c>
      <c r="D107" s="2">
        <v>18071</v>
      </c>
      <c r="E107" s="6">
        <f t="shared" si="2"/>
        <v>1.21742017597255</v>
      </c>
      <c r="F107" s="2">
        <v>0</v>
      </c>
      <c r="G107" s="2">
        <v>1</v>
      </c>
      <c r="H107" s="6">
        <f t="shared" si="3"/>
        <v>0</v>
      </c>
      <c r="I107" s="13">
        <v>0.91159999999999997</v>
      </c>
      <c r="J107" s="2" t="s">
        <v>12</v>
      </c>
    </row>
    <row r="108" spans="1:10">
      <c r="A108" s="2" t="s">
        <v>55</v>
      </c>
      <c r="B108" s="4" t="s">
        <v>120</v>
      </c>
      <c r="C108" s="2">
        <v>2121</v>
      </c>
      <c r="D108" s="2">
        <v>43300</v>
      </c>
      <c r="E108" s="6">
        <f t="shared" si="2"/>
        <v>4.8983833718244796</v>
      </c>
      <c r="F108" s="2">
        <v>1</v>
      </c>
      <c r="G108" s="2">
        <v>2</v>
      </c>
      <c r="H108" s="6">
        <f t="shared" si="3"/>
        <v>50</v>
      </c>
      <c r="I108" s="13">
        <v>3.0999999999999999E-3</v>
      </c>
      <c r="J108" s="2" t="s">
        <v>64</v>
      </c>
    </row>
    <row r="109" spans="1:10">
      <c r="A109" s="2" t="s">
        <v>55</v>
      </c>
      <c r="B109" s="4" t="s">
        <v>121</v>
      </c>
      <c r="C109" s="2">
        <v>2522</v>
      </c>
      <c r="D109" s="2">
        <v>38910</v>
      </c>
      <c r="E109" s="6">
        <f t="shared" si="2"/>
        <v>6.4816242611153898</v>
      </c>
      <c r="F109" s="2">
        <v>0</v>
      </c>
      <c r="G109" s="2">
        <v>1</v>
      </c>
      <c r="H109" s="6">
        <f t="shared" si="3"/>
        <v>0</v>
      </c>
      <c r="I109" s="13">
        <v>0.7923</v>
      </c>
      <c r="J109" s="2" t="s">
        <v>12</v>
      </c>
    </row>
    <row r="110" spans="1:10">
      <c r="A110" s="2" t="s">
        <v>55</v>
      </c>
      <c r="B110" s="4" t="s">
        <v>122</v>
      </c>
      <c r="C110" s="2">
        <v>355</v>
      </c>
      <c r="D110" s="2">
        <v>27399</v>
      </c>
      <c r="E110" s="6">
        <f t="shared" si="2"/>
        <v>1.2956677250994599</v>
      </c>
      <c r="F110" s="2">
        <v>0</v>
      </c>
      <c r="G110" s="2">
        <v>1</v>
      </c>
      <c r="H110" s="6">
        <f t="shared" si="3"/>
        <v>0</v>
      </c>
      <c r="I110" s="13">
        <v>0.90880000000000005</v>
      </c>
      <c r="J110" s="2" t="s">
        <v>12</v>
      </c>
    </row>
    <row r="111" spans="1:10">
      <c r="A111" s="2" t="s">
        <v>55</v>
      </c>
      <c r="B111" s="4" t="s">
        <v>123</v>
      </c>
      <c r="C111" s="2">
        <v>3676</v>
      </c>
      <c r="D111" s="2">
        <v>33601</v>
      </c>
      <c r="E111" s="6">
        <f t="shared" si="2"/>
        <v>10.9401505907562</v>
      </c>
      <c r="F111" s="2">
        <v>0</v>
      </c>
      <c r="G111" s="2">
        <v>3</v>
      </c>
      <c r="H111" s="6">
        <f t="shared" si="3"/>
        <v>0</v>
      </c>
      <c r="I111" s="13">
        <v>0.54379999999999995</v>
      </c>
      <c r="J111" s="2" t="s">
        <v>12</v>
      </c>
    </row>
    <row r="112" spans="1:10">
      <c r="A112" s="2" t="s">
        <v>55</v>
      </c>
      <c r="B112" s="4" t="s">
        <v>124</v>
      </c>
      <c r="C112" s="2">
        <v>766</v>
      </c>
      <c r="D112" s="2">
        <v>39940</v>
      </c>
      <c r="E112" s="6">
        <f t="shared" si="2"/>
        <v>1.91787681522283</v>
      </c>
      <c r="F112" s="2">
        <v>0</v>
      </c>
      <c r="G112" s="2">
        <v>2</v>
      </c>
      <c r="H112" s="6">
        <f t="shared" si="3"/>
        <v>0</v>
      </c>
      <c r="I112" s="13">
        <v>0.84319999999999995</v>
      </c>
      <c r="J112" s="2" t="s">
        <v>12</v>
      </c>
    </row>
    <row r="113" spans="1:10">
      <c r="A113" s="2" t="s">
        <v>55</v>
      </c>
      <c r="B113" s="4" t="s">
        <v>125</v>
      </c>
      <c r="C113" s="2">
        <v>540</v>
      </c>
      <c r="D113" s="2">
        <v>33018</v>
      </c>
      <c r="E113" s="6">
        <f t="shared" si="2"/>
        <v>1.6354715609667501</v>
      </c>
      <c r="F113" s="2">
        <v>1</v>
      </c>
      <c r="G113" s="2">
        <v>3</v>
      </c>
      <c r="H113" s="6">
        <f t="shared" si="3"/>
        <v>33.3333333333333</v>
      </c>
      <c r="I113" s="13">
        <v>0</v>
      </c>
      <c r="J113" s="2" t="s">
        <v>64</v>
      </c>
    </row>
    <row r="114" spans="1:10">
      <c r="A114" s="2" t="s">
        <v>55</v>
      </c>
      <c r="B114" s="4" t="s">
        <v>126</v>
      </c>
      <c r="C114" s="2">
        <v>993</v>
      </c>
      <c r="D114" s="2">
        <v>28555</v>
      </c>
      <c r="E114" s="6">
        <f t="shared" si="2"/>
        <v>3.47749956224829</v>
      </c>
      <c r="F114" s="2">
        <v>0</v>
      </c>
      <c r="G114" s="2">
        <v>2</v>
      </c>
      <c r="H114" s="6">
        <f t="shared" si="3"/>
        <v>0</v>
      </c>
      <c r="I114" s="13">
        <v>0.78839999999999999</v>
      </c>
      <c r="J114" s="2" t="s">
        <v>12</v>
      </c>
    </row>
    <row r="115" spans="1:10">
      <c r="A115" s="2" t="s">
        <v>55</v>
      </c>
      <c r="B115" s="4" t="s">
        <v>127</v>
      </c>
      <c r="C115" s="2">
        <v>742</v>
      </c>
      <c r="D115" s="2">
        <v>21911</v>
      </c>
      <c r="E115" s="6">
        <f t="shared" si="2"/>
        <v>3.3864269088585601</v>
      </c>
      <c r="F115" s="2">
        <v>0</v>
      </c>
      <c r="G115" s="2">
        <v>1</v>
      </c>
      <c r="H115" s="6">
        <f t="shared" si="3"/>
        <v>0</v>
      </c>
      <c r="I115" s="13">
        <v>0.85150000000000003</v>
      </c>
      <c r="J115" s="2" t="s">
        <v>12</v>
      </c>
    </row>
    <row r="116" spans="1:10">
      <c r="A116" s="2" t="s">
        <v>55</v>
      </c>
      <c r="B116" s="4" t="s">
        <v>128</v>
      </c>
      <c r="C116" s="2">
        <v>762</v>
      </c>
      <c r="D116" s="2">
        <v>20643</v>
      </c>
      <c r="E116" s="6">
        <f t="shared" si="2"/>
        <v>3.69132393547449</v>
      </c>
      <c r="F116" s="2">
        <v>1</v>
      </c>
      <c r="G116" s="2">
        <v>1</v>
      </c>
      <c r="H116" s="6">
        <f t="shared" si="3"/>
        <v>100</v>
      </c>
      <c r="I116" s="13">
        <v>0</v>
      </c>
      <c r="J116" s="2" t="s">
        <v>64</v>
      </c>
    </row>
    <row r="117" spans="1:10">
      <c r="A117" s="2" t="s">
        <v>55</v>
      </c>
      <c r="B117" s="4" t="s">
        <v>129</v>
      </c>
      <c r="C117" s="2">
        <v>1237</v>
      </c>
      <c r="D117" s="2">
        <v>30348</v>
      </c>
      <c r="E117" s="6">
        <f t="shared" si="2"/>
        <v>4.0760511401080803</v>
      </c>
      <c r="F117" s="2">
        <v>0</v>
      </c>
      <c r="G117" s="2">
        <v>1</v>
      </c>
      <c r="H117" s="6">
        <f t="shared" si="3"/>
        <v>0</v>
      </c>
      <c r="I117" s="13">
        <v>0.8367</v>
      </c>
      <c r="J117" s="2" t="s">
        <v>12</v>
      </c>
    </row>
    <row r="118" spans="1:10">
      <c r="A118" s="2" t="s">
        <v>55</v>
      </c>
      <c r="B118" s="4" t="s">
        <v>130</v>
      </c>
      <c r="C118" s="2">
        <v>2561</v>
      </c>
      <c r="D118" s="2">
        <v>40624</v>
      </c>
      <c r="E118" s="6">
        <f t="shared" si="2"/>
        <v>6.3041551792044102</v>
      </c>
      <c r="F118" s="2">
        <v>1</v>
      </c>
      <c r="G118" s="2">
        <v>2</v>
      </c>
      <c r="H118" s="6">
        <f t="shared" si="3"/>
        <v>50</v>
      </c>
      <c r="I118" s="13">
        <v>1.0999999999999999E-2</v>
      </c>
      <c r="J118" s="2" t="s">
        <v>64</v>
      </c>
    </row>
    <row r="119" spans="1:10">
      <c r="A119" s="2" t="s">
        <v>55</v>
      </c>
      <c r="B119" s="4" t="s">
        <v>131</v>
      </c>
      <c r="C119" s="2">
        <v>1954</v>
      </c>
      <c r="D119" s="2">
        <v>31716</v>
      </c>
      <c r="E119" s="6">
        <f t="shared" si="2"/>
        <v>6.1609282381132502</v>
      </c>
      <c r="F119" s="2">
        <v>0</v>
      </c>
      <c r="G119" s="2">
        <v>3</v>
      </c>
      <c r="H119" s="6">
        <f t="shared" si="3"/>
        <v>0</v>
      </c>
      <c r="I119" s="13">
        <v>0.65720000000000001</v>
      </c>
      <c r="J119" s="2" t="s">
        <v>12</v>
      </c>
    </row>
    <row r="120" spans="1:10">
      <c r="A120" s="2" t="s">
        <v>55</v>
      </c>
      <c r="B120" s="4" t="s">
        <v>132</v>
      </c>
      <c r="C120" s="2">
        <v>1736</v>
      </c>
      <c r="D120" s="2">
        <v>32805</v>
      </c>
      <c r="E120" s="6">
        <f t="shared" si="2"/>
        <v>5.2918762383782996</v>
      </c>
      <c r="F120" s="2">
        <v>0</v>
      </c>
      <c r="G120" s="2">
        <v>2</v>
      </c>
      <c r="H120" s="6">
        <f t="shared" si="3"/>
        <v>0</v>
      </c>
      <c r="I120" s="13">
        <v>0.73819999999999997</v>
      </c>
      <c r="J120" s="2" t="s">
        <v>12</v>
      </c>
    </row>
    <row r="121" spans="1:10">
      <c r="A121" s="2" t="s">
        <v>55</v>
      </c>
      <c r="B121" s="4" t="s">
        <v>133</v>
      </c>
      <c r="C121" s="2">
        <v>2146</v>
      </c>
      <c r="D121" s="2">
        <v>31735</v>
      </c>
      <c r="E121" s="6">
        <f t="shared" si="2"/>
        <v>6.7622498818339398</v>
      </c>
      <c r="F121" s="2">
        <v>0</v>
      </c>
      <c r="G121" s="2">
        <v>2</v>
      </c>
      <c r="H121" s="6">
        <f t="shared" si="3"/>
        <v>0</v>
      </c>
      <c r="I121" s="13">
        <v>0.70330000000000004</v>
      </c>
      <c r="J121" s="2" t="s">
        <v>12</v>
      </c>
    </row>
    <row r="122" spans="1:10">
      <c r="A122" s="2" t="s">
        <v>55</v>
      </c>
      <c r="B122" s="4" t="s">
        <v>134</v>
      </c>
      <c r="C122" s="2">
        <v>198</v>
      </c>
      <c r="D122" s="2">
        <v>32071</v>
      </c>
      <c r="E122" s="6">
        <f t="shared" si="2"/>
        <v>0.61738018770852199</v>
      </c>
      <c r="F122" s="2">
        <v>0</v>
      </c>
      <c r="G122" s="2">
        <v>1</v>
      </c>
      <c r="H122" s="6">
        <f t="shared" si="3"/>
        <v>0</v>
      </c>
      <c r="I122" s="13">
        <v>0.93720000000000003</v>
      </c>
      <c r="J122" s="2" t="s">
        <v>12</v>
      </c>
    </row>
    <row r="123" spans="1:10">
      <c r="A123" s="2" t="s">
        <v>55</v>
      </c>
      <c r="B123" s="4" t="s">
        <v>135</v>
      </c>
      <c r="C123" s="2">
        <v>1468</v>
      </c>
      <c r="D123" s="2">
        <v>40625</v>
      </c>
      <c r="E123" s="6">
        <f t="shared" si="2"/>
        <v>3.61353846153846</v>
      </c>
      <c r="F123" s="2">
        <v>0</v>
      </c>
      <c r="G123" s="2">
        <v>4</v>
      </c>
      <c r="H123" s="6">
        <f t="shared" si="3"/>
        <v>0</v>
      </c>
      <c r="I123" s="13">
        <v>0.6986</v>
      </c>
      <c r="J123" s="2" t="s">
        <v>12</v>
      </c>
    </row>
    <row r="124" spans="1:10">
      <c r="A124" s="2" t="s">
        <v>55</v>
      </c>
      <c r="B124" s="4" t="s">
        <v>136</v>
      </c>
      <c r="C124" s="2">
        <v>3286</v>
      </c>
      <c r="D124" s="2">
        <v>49768</v>
      </c>
      <c r="E124" s="6">
        <f t="shared" si="2"/>
        <v>6.6026362321170202</v>
      </c>
      <c r="F124" s="2">
        <v>0</v>
      </c>
      <c r="G124" s="2">
        <v>1</v>
      </c>
      <c r="H124" s="6">
        <f t="shared" si="3"/>
        <v>0</v>
      </c>
      <c r="I124" s="13">
        <v>0.7903</v>
      </c>
      <c r="J124" s="2" t="s">
        <v>12</v>
      </c>
    </row>
    <row r="125" spans="1:10">
      <c r="A125" s="2" t="s">
        <v>55</v>
      </c>
      <c r="B125" s="4" t="s">
        <v>137</v>
      </c>
      <c r="C125" s="2">
        <v>1765</v>
      </c>
      <c r="D125" s="2">
        <v>28140</v>
      </c>
      <c r="E125" s="6">
        <f t="shared" si="2"/>
        <v>6.2722103766879904</v>
      </c>
      <c r="F125" s="2">
        <v>0</v>
      </c>
      <c r="G125" s="2">
        <v>1</v>
      </c>
      <c r="H125" s="6">
        <f t="shared" si="3"/>
        <v>0</v>
      </c>
      <c r="I125" s="13">
        <v>0.79590000000000005</v>
      </c>
      <c r="J125" s="2" t="s">
        <v>12</v>
      </c>
    </row>
    <row r="126" spans="1:10">
      <c r="A126" s="2" t="s">
        <v>55</v>
      </c>
      <c r="B126" s="4" t="s">
        <v>138</v>
      </c>
      <c r="C126" s="2">
        <v>516</v>
      </c>
      <c r="D126" s="2">
        <v>18451</v>
      </c>
      <c r="E126" s="6">
        <f t="shared" si="2"/>
        <v>2.7965963904395399</v>
      </c>
      <c r="F126" s="2">
        <v>0</v>
      </c>
      <c r="G126" s="2">
        <v>2</v>
      </c>
      <c r="H126" s="6">
        <f t="shared" si="3"/>
        <v>0</v>
      </c>
      <c r="I126" s="13">
        <v>0.81040000000000001</v>
      </c>
      <c r="J126" s="2" t="s">
        <v>12</v>
      </c>
    </row>
    <row r="127" spans="1:10">
      <c r="A127" s="2" t="s">
        <v>55</v>
      </c>
      <c r="B127" s="4" t="s">
        <v>139</v>
      </c>
      <c r="C127" s="2">
        <v>1424</v>
      </c>
      <c r="D127" s="2">
        <v>26965</v>
      </c>
      <c r="E127" s="6">
        <f t="shared" si="2"/>
        <v>5.2809197107361401</v>
      </c>
      <c r="F127" s="2">
        <v>0</v>
      </c>
      <c r="G127" s="2">
        <v>4</v>
      </c>
      <c r="H127" s="6">
        <f t="shared" si="3"/>
        <v>0</v>
      </c>
      <c r="I127" s="13">
        <v>0.63680000000000003</v>
      </c>
      <c r="J127" s="2" t="s">
        <v>12</v>
      </c>
    </row>
    <row r="128" spans="1:10">
      <c r="A128" s="2" t="s">
        <v>55</v>
      </c>
      <c r="B128" s="4" t="s">
        <v>140</v>
      </c>
      <c r="C128" s="2">
        <v>608</v>
      </c>
      <c r="D128" s="2">
        <v>23927</v>
      </c>
      <c r="E128" s="6">
        <f t="shared" si="2"/>
        <v>2.5410623981276399</v>
      </c>
      <c r="F128" s="2">
        <v>0</v>
      </c>
      <c r="G128" s="2">
        <v>1</v>
      </c>
      <c r="H128" s="6">
        <f t="shared" si="3"/>
        <v>0</v>
      </c>
      <c r="I128" s="13">
        <v>0.87170000000000003</v>
      </c>
      <c r="J128" s="2" t="s">
        <v>12</v>
      </c>
    </row>
    <row r="129" spans="1:10">
      <c r="A129" s="2" t="s">
        <v>55</v>
      </c>
      <c r="B129" s="4" t="s">
        <v>141</v>
      </c>
      <c r="C129" s="2">
        <v>555</v>
      </c>
      <c r="D129" s="2">
        <v>33320</v>
      </c>
      <c r="E129" s="6">
        <f t="shared" si="2"/>
        <v>1.6656662665066</v>
      </c>
      <c r="F129" s="2">
        <v>0</v>
      </c>
      <c r="G129" s="2">
        <v>1</v>
      </c>
      <c r="H129" s="6">
        <f t="shared" si="3"/>
        <v>0</v>
      </c>
      <c r="I129" s="13">
        <v>0.89639999999999997</v>
      </c>
      <c r="J129" s="2" t="s">
        <v>12</v>
      </c>
    </row>
    <row r="130" spans="1:10">
      <c r="A130" s="2" t="s">
        <v>55</v>
      </c>
      <c r="B130" s="4" t="s">
        <v>142</v>
      </c>
      <c r="C130" s="2">
        <v>2535</v>
      </c>
      <c r="D130" s="2">
        <v>36241</v>
      </c>
      <c r="E130" s="6">
        <f t="shared" si="2"/>
        <v>6.9948400982312897</v>
      </c>
      <c r="F130" s="2">
        <v>0</v>
      </c>
      <c r="G130" s="2">
        <v>2</v>
      </c>
      <c r="H130" s="6">
        <f t="shared" si="3"/>
        <v>0</v>
      </c>
      <c r="I130" s="13">
        <v>0.69810000000000005</v>
      </c>
      <c r="J130" s="2" t="s">
        <v>12</v>
      </c>
    </row>
    <row r="131" spans="1:10">
      <c r="A131" s="2" t="s">
        <v>55</v>
      </c>
      <c r="B131" s="4" t="s">
        <v>143</v>
      </c>
      <c r="C131" s="2">
        <v>1698</v>
      </c>
      <c r="D131" s="2">
        <v>39875</v>
      </c>
      <c r="E131" s="6">
        <f t="shared" si="2"/>
        <v>4.2583072100313499</v>
      </c>
      <c r="F131" s="2">
        <v>0</v>
      </c>
      <c r="G131" s="2">
        <v>2</v>
      </c>
      <c r="H131" s="6">
        <f t="shared" si="3"/>
        <v>0</v>
      </c>
      <c r="I131" s="13">
        <v>0.76549999999999996</v>
      </c>
      <c r="J131" s="2" t="s">
        <v>12</v>
      </c>
    </row>
    <row r="132" spans="1:10">
      <c r="A132" s="2" t="s">
        <v>55</v>
      </c>
      <c r="B132" s="4" t="s">
        <v>144</v>
      </c>
      <c r="C132" s="2">
        <v>1927</v>
      </c>
      <c r="D132" s="2">
        <v>41770</v>
      </c>
      <c r="E132" s="6">
        <f t="shared" ref="E132:E187" si="4">C132/D132*100</f>
        <v>4.61335887000239</v>
      </c>
      <c r="F132" s="2">
        <v>1</v>
      </c>
      <c r="G132" s="2">
        <v>1</v>
      </c>
      <c r="H132" s="6">
        <f t="shared" ref="H132:H187" si="5">F132/G132*100</f>
        <v>100</v>
      </c>
      <c r="I132" s="13">
        <v>0</v>
      </c>
      <c r="J132" s="2" t="s">
        <v>64</v>
      </c>
    </row>
    <row r="133" spans="1:10">
      <c r="A133" s="2" t="s">
        <v>55</v>
      </c>
      <c r="B133" s="4" t="s">
        <v>145</v>
      </c>
      <c r="C133" s="2">
        <v>2571</v>
      </c>
      <c r="D133" s="2">
        <v>37222</v>
      </c>
      <c r="E133" s="6">
        <f t="shared" si="4"/>
        <v>6.90720541615174</v>
      </c>
      <c r="F133" s="2">
        <v>0</v>
      </c>
      <c r="G133" s="2">
        <v>1</v>
      </c>
      <c r="H133" s="6">
        <f t="shared" si="5"/>
        <v>0</v>
      </c>
      <c r="I133" s="13">
        <v>0.7853</v>
      </c>
      <c r="J133" s="2" t="s">
        <v>12</v>
      </c>
    </row>
    <row r="134" spans="1:10">
      <c r="A134" s="2" t="s">
        <v>55</v>
      </c>
      <c r="B134" s="4" t="s">
        <v>146</v>
      </c>
      <c r="C134" s="2">
        <v>3554</v>
      </c>
      <c r="D134" s="2">
        <v>42442</v>
      </c>
      <c r="E134" s="6">
        <f t="shared" si="4"/>
        <v>8.3737806889401991</v>
      </c>
      <c r="F134" s="2">
        <v>0</v>
      </c>
      <c r="G134" s="2">
        <v>1</v>
      </c>
      <c r="H134" s="6">
        <f t="shared" si="5"/>
        <v>0</v>
      </c>
      <c r="I134" s="13">
        <v>0.76239999999999997</v>
      </c>
      <c r="J134" s="2" t="s">
        <v>12</v>
      </c>
    </row>
    <row r="135" spans="1:10">
      <c r="A135" s="2" t="s">
        <v>55</v>
      </c>
      <c r="B135" s="4" t="s">
        <v>147</v>
      </c>
      <c r="C135" s="2">
        <v>1278</v>
      </c>
      <c r="D135" s="2">
        <v>30276</v>
      </c>
      <c r="E135" s="6">
        <f t="shared" si="4"/>
        <v>4.2211652794292496</v>
      </c>
      <c r="F135" s="2">
        <v>0</v>
      </c>
      <c r="G135" s="2">
        <v>1</v>
      </c>
      <c r="H135" s="6">
        <f t="shared" si="5"/>
        <v>0</v>
      </c>
      <c r="I135" s="13">
        <v>0.8337</v>
      </c>
      <c r="J135" s="2" t="s">
        <v>12</v>
      </c>
    </row>
    <row r="136" spans="1:10">
      <c r="A136" s="2" t="s">
        <v>55</v>
      </c>
      <c r="B136" s="4" t="s">
        <v>148</v>
      </c>
      <c r="C136" s="2">
        <v>2636</v>
      </c>
      <c r="D136" s="2">
        <v>31197</v>
      </c>
      <c r="E136" s="6">
        <f t="shared" si="4"/>
        <v>8.4495304035644505</v>
      </c>
      <c r="F136" s="2">
        <v>1</v>
      </c>
      <c r="G136" s="2">
        <v>2</v>
      </c>
      <c r="H136" s="6">
        <f t="shared" si="5"/>
        <v>50</v>
      </c>
      <c r="I136" s="13">
        <v>3.4700000000000002E-2</v>
      </c>
      <c r="J136" s="2" t="s">
        <v>64</v>
      </c>
    </row>
    <row r="137" spans="1:10">
      <c r="A137" s="2" t="s">
        <v>55</v>
      </c>
      <c r="B137" s="4" t="s">
        <v>149</v>
      </c>
      <c r="C137" s="2">
        <v>2398</v>
      </c>
      <c r="D137" s="2">
        <v>43691</v>
      </c>
      <c r="E137" s="6">
        <f t="shared" si="4"/>
        <v>5.4885445515094604</v>
      </c>
      <c r="F137" s="2">
        <v>0</v>
      </c>
      <c r="G137" s="2">
        <v>1</v>
      </c>
      <c r="H137" s="6">
        <f t="shared" si="5"/>
        <v>0</v>
      </c>
      <c r="I137" s="13">
        <v>0.80959999999999999</v>
      </c>
      <c r="J137" s="2" t="s">
        <v>12</v>
      </c>
    </row>
    <row r="138" spans="1:10">
      <c r="A138" s="2" t="s">
        <v>55</v>
      </c>
      <c r="B138" s="4" t="s">
        <v>150</v>
      </c>
      <c r="C138" s="2">
        <v>2290</v>
      </c>
      <c r="D138" s="2">
        <v>25537</v>
      </c>
      <c r="E138" s="6">
        <f t="shared" si="4"/>
        <v>8.9673806633512196</v>
      </c>
      <c r="F138" s="2">
        <v>0</v>
      </c>
      <c r="G138" s="2">
        <v>3</v>
      </c>
      <c r="H138" s="6">
        <f t="shared" si="5"/>
        <v>0</v>
      </c>
      <c r="I138" s="13">
        <v>0.5867</v>
      </c>
      <c r="J138" s="2" t="s">
        <v>12</v>
      </c>
    </row>
    <row r="139" spans="1:10">
      <c r="A139" s="2" t="s">
        <v>55</v>
      </c>
      <c r="B139" s="4" t="s">
        <v>151</v>
      </c>
      <c r="C139" s="2">
        <v>1139</v>
      </c>
      <c r="D139" s="2">
        <v>30414</v>
      </c>
      <c r="E139" s="6">
        <f t="shared" si="4"/>
        <v>3.7449858617741798</v>
      </c>
      <c r="F139" s="2">
        <v>0</v>
      </c>
      <c r="G139" s="2">
        <v>5</v>
      </c>
      <c r="H139" s="6">
        <f t="shared" si="5"/>
        <v>0</v>
      </c>
      <c r="I139" s="13">
        <v>0.65920000000000001</v>
      </c>
      <c r="J139" s="2" t="s">
        <v>12</v>
      </c>
    </row>
    <row r="140" spans="1:10">
      <c r="A140" s="2" t="s">
        <v>55</v>
      </c>
      <c r="B140" s="4" t="s">
        <v>152</v>
      </c>
      <c r="C140" s="2">
        <v>1578</v>
      </c>
      <c r="D140" s="2">
        <v>34699</v>
      </c>
      <c r="E140" s="6">
        <f t="shared" si="4"/>
        <v>4.5476814893800999</v>
      </c>
      <c r="F140" s="2">
        <v>0</v>
      </c>
      <c r="G140" s="2">
        <v>4</v>
      </c>
      <c r="H140" s="6">
        <f t="shared" si="5"/>
        <v>0</v>
      </c>
      <c r="I140" s="13">
        <v>0.66239999999999999</v>
      </c>
      <c r="J140" s="2" t="s">
        <v>12</v>
      </c>
    </row>
    <row r="141" spans="1:10">
      <c r="A141" s="2" t="s">
        <v>55</v>
      </c>
      <c r="B141" s="4" t="s">
        <v>153</v>
      </c>
      <c r="C141" s="2">
        <v>3206</v>
      </c>
      <c r="D141" s="2">
        <v>52037</v>
      </c>
      <c r="E141" s="6">
        <f t="shared" si="4"/>
        <v>6.1610008263351101</v>
      </c>
      <c r="F141" s="2">
        <v>0</v>
      </c>
      <c r="G141" s="2">
        <v>2</v>
      </c>
      <c r="H141" s="6">
        <f t="shared" si="5"/>
        <v>0</v>
      </c>
      <c r="I141" s="13">
        <v>0.71709999999999996</v>
      </c>
      <c r="J141" s="2" t="s">
        <v>12</v>
      </c>
    </row>
    <row r="142" spans="1:10">
      <c r="A142" s="2" t="s">
        <v>55</v>
      </c>
      <c r="B142" s="4" t="s">
        <v>154</v>
      </c>
      <c r="C142" s="2">
        <v>804</v>
      </c>
      <c r="D142" s="2">
        <v>22131</v>
      </c>
      <c r="E142" s="6">
        <f t="shared" si="4"/>
        <v>3.63291310830961</v>
      </c>
      <c r="F142" s="2">
        <v>0</v>
      </c>
      <c r="G142" s="2">
        <v>1</v>
      </c>
      <c r="H142" s="6">
        <f t="shared" si="5"/>
        <v>0</v>
      </c>
      <c r="I142" s="13">
        <v>0.84599999999999997</v>
      </c>
      <c r="J142" s="2" t="s">
        <v>12</v>
      </c>
    </row>
    <row r="143" spans="1:10">
      <c r="A143" s="2" t="s">
        <v>55</v>
      </c>
      <c r="B143" s="4" t="s">
        <v>155</v>
      </c>
      <c r="C143" s="2">
        <v>2920</v>
      </c>
      <c r="D143" s="2">
        <v>42794</v>
      </c>
      <c r="E143" s="6">
        <f t="shared" si="4"/>
        <v>6.82338645604524</v>
      </c>
      <c r="F143" s="2">
        <v>0</v>
      </c>
      <c r="G143" s="2">
        <v>2</v>
      </c>
      <c r="H143" s="6">
        <f t="shared" si="5"/>
        <v>0</v>
      </c>
      <c r="I143" s="13">
        <v>0.70189999999999997</v>
      </c>
      <c r="J143" s="2" t="s">
        <v>12</v>
      </c>
    </row>
    <row r="144" spans="1:10">
      <c r="A144" s="2" t="s">
        <v>55</v>
      </c>
      <c r="B144" s="4" t="s">
        <v>156</v>
      </c>
      <c r="C144" s="2">
        <v>1544</v>
      </c>
      <c r="D144" s="2">
        <v>27855</v>
      </c>
      <c r="E144" s="6">
        <f t="shared" si="4"/>
        <v>5.54299048644768</v>
      </c>
      <c r="F144" s="2">
        <v>0</v>
      </c>
      <c r="G144" s="2">
        <v>2</v>
      </c>
      <c r="H144" s="6">
        <f t="shared" si="5"/>
        <v>0</v>
      </c>
      <c r="I144" s="13">
        <v>0.7319</v>
      </c>
      <c r="J144" s="2" t="s">
        <v>12</v>
      </c>
    </row>
    <row r="145" spans="1:10">
      <c r="A145" s="2" t="s">
        <v>55</v>
      </c>
      <c r="B145" s="4" t="s">
        <v>157</v>
      </c>
      <c r="C145" s="2">
        <v>2034</v>
      </c>
      <c r="D145" s="2">
        <v>26843</v>
      </c>
      <c r="E145" s="6">
        <f t="shared" si="4"/>
        <v>7.5773944790075598</v>
      </c>
      <c r="F145" s="2">
        <v>0</v>
      </c>
      <c r="G145" s="2">
        <v>2</v>
      </c>
      <c r="H145" s="6">
        <f t="shared" si="5"/>
        <v>0</v>
      </c>
      <c r="I145" s="13">
        <v>0.6855</v>
      </c>
      <c r="J145" s="2" t="s">
        <v>12</v>
      </c>
    </row>
    <row r="146" spans="1:10">
      <c r="A146" s="2" t="s">
        <v>55</v>
      </c>
      <c r="B146" s="4" t="s">
        <v>158</v>
      </c>
      <c r="C146" s="2">
        <v>1226</v>
      </c>
      <c r="D146" s="2">
        <v>23652</v>
      </c>
      <c r="E146" s="6">
        <f t="shared" si="4"/>
        <v>5.1834939962793802</v>
      </c>
      <c r="F146" s="2">
        <v>0</v>
      </c>
      <c r="G146" s="2">
        <v>2</v>
      </c>
      <c r="H146" s="6">
        <f t="shared" si="5"/>
        <v>0</v>
      </c>
      <c r="I146" s="13">
        <v>0.7409</v>
      </c>
      <c r="J146" s="2" t="s">
        <v>12</v>
      </c>
    </row>
    <row r="147" spans="1:10">
      <c r="A147" s="2" t="s">
        <v>55</v>
      </c>
      <c r="B147" s="4" t="s">
        <v>159</v>
      </c>
      <c r="C147" s="2">
        <v>3701</v>
      </c>
      <c r="D147" s="2">
        <v>59520</v>
      </c>
      <c r="E147" s="6">
        <f t="shared" si="4"/>
        <v>6.2180779569892497</v>
      </c>
      <c r="F147" s="2">
        <v>0</v>
      </c>
      <c r="G147" s="2">
        <v>2</v>
      </c>
      <c r="H147" s="6">
        <f t="shared" si="5"/>
        <v>0</v>
      </c>
      <c r="I147" s="13">
        <v>0.7157</v>
      </c>
      <c r="J147" s="2" t="s">
        <v>12</v>
      </c>
    </row>
    <row r="148" spans="1:10">
      <c r="A148" s="2" t="s">
        <v>55</v>
      </c>
      <c r="B148" s="4" t="s">
        <v>160</v>
      </c>
      <c r="C148" s="2">
        <v>6475</v>
      </c>
      <c r="D148" s="2">
        <v>39366</v>
      </c>
      <c r="E148" s="6">
        <f t="shared" si="4"/>
        <v>16.448204033937898</v>
      </c>
      <c r="F148" s="2">
        <v>0</v>
      </c>
      <c r="G148" s="2">
        <v>3</v>
      </c>
      <c r="H148" s="6">
        <f t="shared" si="5"/>
        <v>0</v>
      </c>
      <c r="I148" s="13">
        <v>0.44219999999999998</v>
      </c>
      <c r="J148" s="2" t="s">
        <v>12</v>
      </c>
    </row>
    <row r="149" spans="1:10">
      <c r="A149" s="2" t="s">
        <v>55</v>
      </c>
      <c r="B149" s="4" t="s">
        <v>161</v>
      </c>
      <c r="C149" s="2">
        <v>5793</v>
      </c>
      <c r="D149" s="2">
        <v>79281</v>
      </c>
      <c r="E149" s="6">
        <f t="shared" si="4"/>
        <v>7.3069209520566103</v>
      </c>
      <c r="F149" s="2">
        <v>0</v>
      </c>
      <c r="G149" s="2">
        <v>2</v>
      </c>
      <c r="H149" s="6">
        <f t="shared" si="5"/>
        <v>0</v>
      </c>
      <c r="I149" s="13">
        <v>0.69130000000000003</v>
      </c>
      <c r="J149" s="2" t="s">
        <v>12</v>
      </c>
    </row>
    <row r="150" spans="1:10">
      <c r="A150" s="2" t="s">
        <v>55</v>
      </c>
      <c r="B150" s="4" t="s">
        <v>162</v>
      </c>
      <c r="C150" s="2">
        <v>2500</v>
      </c>
      <c r="D150" s="2">
        <v>50931</v>
      </c>
      <c r="E150" s="6">
        <f t="shared" si="4"/>
        <v>4.9086018338536404</v>
      </c>
      <c r="F150" s="2">
        <v>0</v>
      </c>
      <c r="G150" s="2">
        <v>1</v>
      </c>
      <c r="H150" s="6">
        <f t="shared" si="5"/>
        <v>0</v>
      </c>
      <c r="I150" s="13">
        <v>0.82030000000000003</v>
      </c>
      <c r="J150" s="2" t="s">
        <v>12</v>
      </c>
    </row>
    <row r="151" spans="1:10">
      <c r="A151" s="2" t="s">
        <v>55</v>
      </c>
      <c r="B151" s="4" t="s">
        <v>163</v>
      </c>
      <c r="C151" s="2">
        <v>1312</v>
      </c>
      <c r="D151" s="2">
        <v>23481</v>
      </c>
      <c r="E151" s="6">
        <f t="shared" si="4"/>
        <v>5.5874962735829001</v>
      </c>
      <c r="F151" s="2">
        <v>0</v>
      </c>
      <c r="G151" s="2">
        <v>1</v>
      </c>
      <c r="H151" s="6">
        <f t="shared" si="5"/>
        <v>0</v>
      </c>
      <c r="I151" s="13">
        <v>0.80779999999999996</v>
      </c>
      <c r="J151" s="2" t="s">
        <v>12</v>
      </c>
    </row>
    <row r="152" spans="1:10">
      <c r="A152" s="2" t="s">
        <v>55</v>
      </c>
      <c r="B152" s="4" t="s">
        <v>164</v>
      </c>
      <c r="C152" s="2">
        <v>951</v>
      </c>
      <c r="D152" s="2">
        <v>23548</v>
      </c>
      <c r="E152" s="6">
        <f t="shared" si="4"/>
        <v>4.0385595379650097</v>
      </c>
      <c r="F152" s="2">
        <v>0</v>
      </c>
      <c r="G152" s="2">
        <v>2</v>
      </c>
      <c r="H152" s="6">
        <f t="shared" si="5"/>
        <v>0</v>
      </c>
      <c r="I152" s="13">
        <v>0.77170000000000005</v>
      </c>
      <c r="J152" s="2" t="s">
        <v>12</v>
      </c>
    </row>
    <row r="153" spans="1:10">
      <c r="A153" s="2" t="s">
        <v>55</v>
      </c>
      <c r="B153" s="4" t="s">
        <v>165</v>
      </c>
      <c r="C153" s="2">
        <v>617</v>
      </c>
      <c r="D153" s="2">
        <v>20357</v>
      </c>
      <c r="E153" s="6">
        <f t="shared" si="4"/>
        <v>3.0308984624453501</v>
      </c>
      <c r="F153" s="2">
        <v>2</v>
      </c>
      <c r="G153" s="2">
        <v>2</v>
      </c>
      <c r="H153" s="6">
        <f t="shared" si="5"/>
        <v>100</v>
      </c>
      <c r="I153" s="13">
        <v>0</v>
      </c>
      <c r="J153" s="2" t="s">
        <v>64</v>
      </c>
    </row>
    <row r="154" spans="1:10">
      <c r="A154" s="2" t="s">
        <v>55</v>
      </c>
      <c r="B154" s="4" t="s">
        <v>166</v>
      </c>
      <c r="C154" s="2">
        <v>2303</v>
      </c>
      <c r="D154" s="2">
        <v>26696</v>
      </c>
      <c r="E154" s="6">
        <f t="shared" si="4"/>
        <v>8.6267605633802802</v>
      </c>
      <c r="F154" s="2">
        <v>1</v>
      </c>
      <c r="G154" s="2">
        <v>1</v>
      </c>
      <c r="H154" s="6">
        <f t="shared" si="5"/>
        <v>100</v>
      </c>
      <c r="I154" s="13">
        <v>1.1000000000000001E-3</v>
      </c>
      <c r="J154" s="2" t="s">
        <v>64</v>
      </c>
    </row>
    <row r="155" spans="1:10">
      <c r="A155" s="2" t="s">
        <v>55</v>
      </c>
      <c r="B155" s="4" t="s">
        <v>167</v>
      </c>
      <c r="C155" s="2">
        <v>2521</v>
      </c>
      <c r="D155" s="2">
        <v>35125</v>
      </c>
      <c r="E155" s="6">
        <f t="shared" si="4"/>
        <v>7.1772241992882604</v>
      </c>
      <c r="F155" s="2">
        <v>1</v>
      </c>
      <c r="G155" s="2">
        <v>2</v>
      </c>
      <c r="H155" s="6">
        <f t="shared" si="5"/>
        <v>50</v>
      </c>
      <c r="I155" s="13">
        <v>1.9E-2</v>
      </c>
      <c r="J155" s="2" t="s">
        <v>64</v>
      </c>
    </row>
    <row r="156" spans="1:10">
      <c r="A156" s="2" t="s">
        <v>55</v>
      </c>
      <c r="B156" s="4" t="s">
        <v>168</v>
      </c>
      <c r="C156" s="2">
        <v>3608</v>
      </c>
      <c r="D156" s="2">
        <v>43917</v>
      </c>
      <c r="E156" s="6">
        <f t="shared" si="4"/>
        <v>8.2154974155793905</v>
      </c>
      <c r="F156" s="2">
        <v>2</v>
      </c>
      <c r="G156" s="2">
        <v>2</v>
      </c>
      <c r="H156" s="6">
        <f t="shared" si="5"/>
        <v>100</v>
      </c>
      <c r="I156" s="13">
        <v>0</v>
      </c>
      <c r="J156" s="2" t="s">
        <v>64</v>
      </c>
    </row>
    <row r="157" spans="1:10">
      <c r="A157" s="2" t="s">
        <v>55</v>
      </c>
      <c r="B157" s="4" t="s">
        <v>169</v>
      </c>
      <c r="C157" s="2">
        <v>2940</v>
      </c>
      <c r="D157" s="2">
        <v>24846</v>
      </c>
      <c r="E157" s="6">
        <f t="shared" si="4"/>
        <v>11.8328906061338</v>
      </c>
      <c r="F157" s="2">
        <v>0</v>
      </c>
      <c r="G157" s="2">
        <v>1</v>
      </c>
      <c r="H157" s="6">
        <f t="shared" si="5"/>
        <v>0</v>
      </c>
      <c r="I157" s="13">
        <v>0.71409999999999996</v>
      </c>
      <c r="J157" s="2" t="s">
        <v>12</v>
      </c>
    </row>
    <row r="158" spans="1:10">
      <c r="A158" s="2" t="s">
        <v>55</v>
      </c>
      <c r="B158" s="4" t="s">
        <v>170</v>
      </c>
      <c r="C158" s="2">
        <v>983</v>
      </c>
      <c r="D158" s="2">
        <v>18937</v>
      </c>
      <c r="E158" s="6">
        <f t="shared" si="4"/>
        <v>5.1908961292707403</v>
      </c>
      <c r="F158" s="2">
        <v>1</v>
      </c>
      <c r="G158" s="2">
        <v>2</v>
      </c>
      <c r="H158" s="6">
        <f t="shared" si="5"/>
        <v>50</v>
      </c>
      <c r="I158" s="13">
        <v>4.3E-3</v>
      </c>
      <c r="J158" s="2" t="s">
        <v>64</v>
      </c>
    </row>
    <row r="159" spans="1:10">
      <c r="A159" s="2" t="s">
        <v>55</v>
      </c>
      <c r="B159" s="4" t="s">
        <v>171</v>
      </c>
      <c r="C159" s="2">
        <v>2515</v>
      </c>
      <c r="D159" s="2">
        <v>30100</v>
      </c>
      <c r="E159" s="6">
        <f t="shared" si="4"/>
        <v>8.3554817275747499</v>
      </c>
      <c r="F159" s="2">
        <v>1</v>
      </c>
      <c r="G159" s="2">
        <v>1</v>
      </c>
      <c r="H159" s="6">
        <f t="shared" si="5"/>
        <v>100</v>
      </c>
      <c r="I159" s="13">
        <v>8.9999999999999998E-4</v>
      </c>
      <c r="J159" s="2" t="s">
        <v>64</v>
      </c>
    </row>
    <row r="160" spans="1:10">
      <c r="A160" s="2" t="s">
        <v>55</v>
      </c>
      <c r="B160" s="4" t="s">
        <v>172</v>
      </c>
      <c r="C160" s="2">
        <v>2449</v>
      </c>
      <c r="D160" s="2">
        <v>45268</v>
      </c>
      <c r="E160" s="6">
        <f t="shared" si="4"/>
        <v>5.4100026508792096</v>
      </c>
      <c r="F160" s="2">
        <v>0</v>
      </c>
      <c r="G160" s="2">
        <v>3</v>
      </c>
      <c r="H160" s="6">
        <f t="shared" si="5"/>
        <v>0</v>
      </c>
      <c r="I160" s="13">
        <v>0.67869999999999997</v>
      </c>
      <c r="J160" s="2" t="s">
        <v>12</v>
      </c>
    </row>
    <row r="161" spans="1:10">
      <c r="A161" s="2" t="s">
        <v>55</v>
      </c>
      <c r="B161" s="4" t="s">
        <v>173</v>
      </c>
      <c r="C161" s="2">
        <v>768</v>
      </c>
      <c r="D161" s="2">
        <v>25172</v>
      </c>
      <c r="E161" s="6">
        <f t="shared" si="4"/>
        <v>3.0510090576831401</v>
      </c>
      <c r="F161" s="2">
        <v>0</v>
      </c>
      <c r="G161" s="2">
        <v>1</v>
      </c>
      <c r="H161" s="6">
        <f t="shared" si="5"/>
        <v>0</v>
      </c>
      <c r="I161" s="13">
        <v>0.85919999999999996</v>
      </c>
      <c r="J161" s="2" t="s">
        <v>12</v>
      </c>
    </row>
    <row r="162" spans="1:10">
      <c r="A162" s="2" t="s">
        <v>55</v>
      </c>
      <c r="B162" s="4" t="s">
        <v>174</v>
      </c>
      <c r="C162" s="2">
        <v>1271</v>
      </c>
      <c r="D162" s="2">
        <v>23386</v>
      </c>
      <c r="E162" s="6">
        <f t="shared" si="4"/>
        <v>5.43487556657829</v>
      </c>
      <c r="F162" s="2">
        <v>0</v>
      </c>
      <c r="G162" s="2">
        <v>1</v>
      </c>
      <c r="H162" s="6">
        <f t="shared" si="5"/>
        <v>0</v>
      </c>
      <c r="I162" s="13">
        <v>0.8105</v>
      </c>
      <c r="J162" s="2" t="s">
        <v>12</v>
      </c>
    </row>
    <row r="163" spans="1:10">
      <c r="A163" s="2" t="s">
        <v>55</v>
      </c>
      <c r="B163" s="4" t="s">
        <v>175</v>
      </c>
      <c r="C163" s="2">
        <v>2118</v>
      </c>
      <c r="D163" s="2">
        <v>34359</v>
      </c>
      <c r="E163" s="6">
        <f t="shared" si="4"/>
        <v>6.16432375796734</v>
      </c>
      <c r="F163" s="2">
        <v>0</v>
      </c>
      <c r="G163" s="2">
        <v>1</v>
      </c>
      <c r="H163" s="6">
        <f t="shared" si="5"/>
        <v>0</v>
      </c>
      <c r="I163" s="13">
        <v>0.79769999999999996</v>
      </c>
      <c r="J163" s="2" t="s">
        <v>12</v>
      </c>
    </row>
    <row r="164" spans="1:10">
      <c r="A164" s="2" t="s">
        <v>55</v>
      </c>
      <c r="B164" s="4" t="s">
        <v>176</v>
      </c>
      <c r="C164" s="2">
        <v>1234</v>
      </c>
      <c r="D164" s="2">
        <v>29609</v>
      </c>
      <c r="E164" s="6">
        <f t="shared" si="4"/>
        <v>4.1676517275152802</v>
      </c>
      <c r="F164" s="2">
        <v>0</v>
      </c>
      <c r="G164" s="2">
        <v>1</v>
      </c>
      <c r="H164" s="6">
        <f t="shared" si="5"/>
        <v>0</v>
      </c>
      <c r="I164" s="13">
        <v>0.83479999999999999</v>
      </c>
      <c r="J164" s="2" t="s">
        <v>12</v>
      </c>
    </row>
    <row r="165" spans="1:10">
      <c r="A165" s="2" t="s">
        <v>55</v>
      </c>
      <c r="B165" s="4" t="s">
        <v>177</v>
      </c>
      <c r="C165" s="2">
        <v>854</v>
      </c>
      <c r="D165" s="2">
        <v>26332</v>
      </c>
      <c r="E165" s="6">
        <f t="shared" si="4"/>
        <v>3.2432021874525301</v>
      </c>
      <c r="F165" s="2">
        <v>0</v>
      </c>
      <c r="G165" s="2">
        <v>1</v>
      </c>
      <c r="H165" s="6">
        <f t="shared" si="5"/>
        <v>0</v>
      </c>
      <c r="I165" s="13">
        <v>0.85470000000000002</v>
      </c>
      <c r="J165" s="2" t="s">
        <v>12</v>
      </c>
    </row>
    <row r="166" spans="1:10">
      <c r="A166" s="2" t="s">
        <v>55</v>
      </c>
      <c r="B166" s="4" t="s">
        <v>178</v>
      </c>
      <c r="C166" s="2">
        <v>2599</v>
      </c>
      <c r="D166" s="2">
        <v>38992</v>
      </c>
      <c r="E166" s="6">
        <f t="shared" si="4"/>
        <v>6.6654698399671704</v>
      </c>
      <c r="F166" s="2">
        <v>0</v>
      </c>
      <c r="G166" s="2">
        <v>1</v>
      </c>
      <c r="H166" s="6">
        <f t="shared" si="5"/>
        <v>0</v>
      </c>
      <c r="I166" s="13">
        <v>0.7893</v>
      </c>
      <c r="J166" s="2" t="s">
        <v>12</v>
      </c>
    </row>
    <row r="167" spans="1:10">
      <c r="A167" s="2" t="s">
        <v>55</v>
      </c>
      <c r="B167" s="4" t="s">
        <v>179</v>
      </c>
      <c r="C167" s="2">
        <v>1803</v>
      </c>
      <c r="D167" s="2">
        <v>31106</v>
      </c>
      <c r="E167" s="6">
        <f t="shared" si="4"/>
        <v>5.7963093936860997</v>
      </c>
      <c r="F167" s="2">
        <v>0</v>
      </c>
      <c r="G167" s="2">
        <v>3</v>
      </c>
      <c r="H167" s="6">
        <f t="shared" si="5"/>
        <v>0</v>
      </c>
      <c r="I167" s="13">
        <v>0.66749999999999998</v>
      </c>
      <c r="J167" s="2" t="s">
        <v>12</v>
      </c>
    </row>
    <row r="168" spans="1:10">
      <c r="A168" s="2" t="s">
        <v>55</v>
      </c>
      <c r="B168" s="4" t="s">
        <v>180</v>
      </c>
      <c r="C168" s="2">
        <v>1554</v>
      </c>
      <c r="D168" s="2">
        <v>28617</v>
      </c>
      <c r="E168" s="6">
        <f t="shared" si="4"/>
        <v>5.4303386099171798</v>
      </c>
      <c r="F168" s="2">
        <v>0</v>
      </c>
      <c r="G168" s="2">
        <v>1</v>
      </c>
      <c r="H168" s="6">
        <f t="shared" si="5"/>
        <v>0</v>
      </c>
      <c r="I168" s="13">
        <v>0.81059999999999999</v>
      </c>
      <c r="J168" s="2" t="s">
        <v>12</v>
      </c>
    </row>
    <row r="169" spans="1:10">
      <c r="A169" s="2" t="s">
        <v>55</v>
      </c>
      <c r="B169" s="4" t="s">
        <v>181</v>
      </c>
      <c r="C169" s="2">
        <v>1272</v>
      </c>
      <c r="D169" s="2">
        <v>33426</v>
      </c>
      <c r="E169" s="6">
        <f t="shared" si="4"/>
        <v>3.80542092981511</v>
      </c>
      <c r="F169" s="2">
        <v>0</v>
      </c>
      <c r="G169" s="2">
        <v>1</v>
      </c>
      <c r="H169" s="6">
        <f t="shared" si="5"/>
        <v>0</v>
      </c>
      <c r="I169" s="13">
        <v>0.84230000000000005</v>
      </c>
      <c r="J169" s="2" t="s">
        <v>12</v>
      </c>
    </row>
    <row r="170" spans="1:10">
      <c r="A170" s="2" t="s">
        <v>55</v>
      </c>
      <c r="B170" s="4" t="s">
        <v>182</v>
      </c>
      <c r="C170" s="2">
        <v>469</v>
      </c>
      <c r="D170" s="2">
        <v>27182</v>
      </c>
      <c r="E170" s="6">
        <f t="shared" si="4"/>
        <v>1.7254065190199399</v>
      </c>
      <c r="F170" s="2">
        <v>0</v>
      </c>
      <c r="G170" s="2">
        <v>1</v>
      </c>
      <c r="H170" s="6">
        <f t="shared" si="5"/>
        <v>0</v>
      </c>
      <c r="I170" s="13">
        <v>0.89459999999999995</v>
      </c>
      <c r="J170" s="2" t="s">
        <v>12</v>
      </c>
    </row>
    <row r="171" spans="1:10">
      <c r="A171" s="2" t="s">
        <v>55</v>
      </c>
      <c r="B171" s="4" t="s">
        <v>183</v>
      </c>
      <c r="C171" s="2">
        <v>1917</v>
      </c>
      <c r="D171" s="2">
        <v>32687</v>
      </c>
      <c r="E171" s="6">
        <f t="shared" si="4"/>
        <v>5.86471685991373</v>
      </c>
      <c r="F171" s="2">
        <v>0</v>
      </c>
      <c r="G171" s="2">
        <v>5</v>
      </c>
      <c r="H171" s="6">
        <f t="shared" si="5"/>
        <v>0</v>
      </c>
      <c r="I171" s="13">
        <v>0.57679999999999998</v>
      </c>
      <c r="J171" s="2" t="s">
        <v>12</v>
      </c>
    </row>
    <row r="172" spans="1:10">
      <c r="A172" s="2" t="s">
        <v>55</v>
      </c>
      <c r="B172" s="4" t="s">
        <v>184</v>
      </c>
      <c r="C172" s="2">
        <v>357</v>
      </c>
      <c r="D172" s="2">
        <v>33624</v>
      </c>
      <c r="E172" s="6">
        <f t="shared" si="4"/>
        <v>1.06174161313348</v>
      </c>
      <c r="F172" s="2">
        <v>0</v>
      </c>
      <c r="G172" s="2">
        <v>1</v>
      </c>
      <c r="H172" s="6">
        <f t="shared" si="5"/>
        <v>0</v>
      </c>
      <c r="I172" s="13">
        <v>0.91749999999999998</v>
      </c>
      <c r="J172" s="2" t="s">
        <v>12</v>
      </c>
    </row>
    <row r="173" spans="1:10">
      <c r="A173" s="2" t="s">
        <v>55</v>
      </c>
      <c r="B173" s="4" t="s">
        <v>185</v>
      </c>
      <c r="C173" s="2">
        <v>2112</v>
      </c>
      <c r="D173" s="2">
        <v>28930</v>
      </c>
      <c r="E173" s="6">
        <f t="shared" si="4"/>
        <v>7.3003802281368797</v>
      </c>
      <c r="F173" s="2">
        <v>1</v>
      </c>
      <c r="G173" s="2">
        <v>2</v>
      </c>
      <c r="H173" s="6">
        <f t="shared" si="5"/>
        <v>50</v>
      </c>
      <c r="I173" s="13">
        <v>2.0299999999999999E-2</v>
      </c>
      <c r="J173" s="2" t="s">
        <v>64</v>
      </c>
    </row>
    <row r="174" spans="1:10">
      <c r="A174" s="2" t="s">
        <v>55</v>
      </c>
      <c r="B174" s="4" t="s">
        <v>186</v>
      </c>
      <c r="C174" s="2">
        <v>2727</v>
      </c>
      <c r="D174" s="2">
        <v>35846</v>
      </c>
      <c r="E174" s="6">
        <f t="shared" si="4"/>
        <v>7.6075433800145102</v>
      </c>
      <c r="F174" s="2">
        <v>0</v>
      </c>
      <c r="G174" s="2">
        <v>1</v>
      </c>
      <c r="H174" s="6">
        <f t="shared" si="5"/>
        <v>0</v>
      </c>
      <c r="I174" s="13">
        <v>0.7742</v>
      </c>
      <c r="J174" s="2" t="s">
        <v>12</v>
      </c>
    </row>
    <row r="175" spans="1:10">
      <c r="A175" s="2" t="s">
        <v>55</v>
      </c>
      <c r="B175" s="4" t="s">
        <v>187</v>
      </c>
      <c r="C175" s="2">
        <v>454</v>
      </c>
      <c r="D175" s="2">
        <v>27860</v>
      </c>
      <c r="E175" s="6">
        <f t="shared" si="4"/>
        <v>1.6295764536970601</v>
      </c>
      <c r="F175" s="2">
        <v>0</v>
      </c>
      <c r="G175" s="2">
        <v>1</v>
      </c>
      <c r="H175" s="6">
        <f t="shared" si="5"/>
        <v>0</v>
      </c>
      <c r="I175" s="13">
        <v>0.89759999999999995</v>
      </c>
      <c r="J175" s="2" t="s">
        <v>12</v>
      </c>
    </row>
    <row r="176" spans="1:10">
      <c r="A176" s="2" t="s">
        <v>55</v>
      </c>
      <c r="B176" s="4" t="s">
        <v>188</v>
      </c>
      <c r="C176" s="2">
        <v>1149</v>
      </c>
      <c r="D176" s="2">
        <v>22836</v>
      </c>
      <c r="E176" s="6">
        <f t="shared" si="4"/>
        <v>5.0315291644771403</v>
      </c>
      <c r="F176" s="2">
        <v>0</v>
      </c>
      <c r="G176" s="2">
        <v>1</v>
      </c>
      <c r="H176" s="6">
        <f t="shared" si="5"/>
        <v>0</v>
      </c>
      <c r="I176" s="13">
        <v>0.81799999999999995</v>
      </c>
      <c r="J176" s="2" t="s">
        <v>12</v>
      </c>
    </row>
    <row r="177" spans="1:10">
      <c r="A177" s="2" t="s">
        <v>55</v>
      </c>
      <c r="B177" s="4" t="s">
        <v>189</v>
      </c>
      <c r="C177" s="2">
        <v>1946</v>
      </c>
      <c r="D177" s="2">
        <v>46827</v>
      </c>
      <c r="E177" s="6">
        <f t="shared" si="4"/>
        <v>4.1557221261238197</v>
      </c>
      <c r="F177" s="2">
        <v>0</v>
      </c>
      <c r="G177" s="2">
        <v>2</v>
      </c>
      <c r="H177" s="6">
        <f t="shared" si="5"/>
        <v>0</v>
      </c>
      <c r="I177" s="13">
        <v>0.76839999999999997</v>
      </c>
      <c r="J177" s="2" t="s">
        <v>12</v>
      </c>
    </row>
    <row r="178" spans="1:10">
      <c r="A178" s="2" t="s">
        <v>55</v>
      </c>
      <c r="B178" s="4" t="s">
        <v>190</v>
      </c>
      <c r="C178" s="2">
        <v>1442</v>
      </c>
      <c r="D178" s="2">
        <v>28087</v>
      </c>
      <c r="E178" s="6">
        <f t="shared" si="4"/>
        <v>5.1340477801117999</v>
      </c>
      <c r="F178" s="2">
        <v>0</v>
      </c>
      <c r="G178" s="2">
        <v>1</v>
      </c>
      <c r="H178" s="6">
        <f t="shared" si="5"/>
        <v>0</v>
      </c>
      <c r="I178" s="13">
        <v>0.81599999999999995</v>
      </c>
      <c r="J178" s="2" t="s">
        <v>12</v>
      </c>
    </row>
    <row r="179" spans="1:10">
      <c r="A179" s="2" t="s">
        <v>55</v>
      </c>
      <c r="B179" s="4" t="s">
        <v>191</v>
      </c>
      <c r="C179" s="2">
        <v>2614</v>
      </c>
      <c r="D179" s="2">
        <v>30799</v>
      </c>
      <c r="E179" s="6">
        <f t="shared" si="4"/>
        <v>8.4872885483294898</v>
      </c>
      <c r="F179" s="2">
        <v>0</v>
      </c>
      <c r="G179" s="2">
        <v>4</v>
      </c>
      <c r="H179" s="6">
        <f t="shared" si="5"/>
        <v>0</v>
      </c>
      <c r="I179" s="13">
        <v>0.54249999999999998</v>
      </c>
      <c r="J179" s="2" t="s">
        <v>12</v>
      </c>
    </row>
    <row r="180" spans="1:10">
      <c r="A180" s="2" t="s">
        <v>55</v>
      </c>
      <c r="B180" s="4" t="s">
        <v>192</v>
      </c>
      <c r="C180" s="2">
        <v>2086</v>
      </c>
      <c r="D180" s="2">
        <v>21958</v>
      </c>
      <c r="E180" s="6">
        <f t="shared" si="4"/>
        <v>9.4999544585117004</v>
      </c>
      <c r="F180" s="2">
        <v>1</v>
      </c>
      <c r="G180" s="2">
        <v>2</v>
      </c>
      <c r="H180" s="6">
        <f t="shared" si="5"/>
        <v>50</v>
      </c>
      <c r="I180" s="13">
        <v>5.0799999999999998E-2</v>
      </c>
      <c r="J180" s="2" t="s">
        <v>12</v>
      </c>
    </row>
    <row r="181" spans="1:10">
      <c r="A181" s="2" t="s">
        <v>55</v>
      </c>
      <c r="B181" s="4" t="s">
        <v>193</v>
      </c>
      <c r="C181" s="2">
        <v>2763</v>
      </c>
      <c r="D181" s="2">
        <v>24191</v>
      </c>
      <c r="E181" s="6">
        <f t="shared" si="4"/>
        <v>11.421603075524001</v>
      </c>
      <c r="F181" s="2">
        <v>0</v>
      </c>
      <c r="G181" s="2">
        <v>1</v>
      </c>
      <c r="H181" s="6">
        <f t="shared" si="5"/>
        <v>0</v>
      </c>
      <c r="I181" s="13">
        <v>0.71950000000000003</v>
      </c>
      <c r="J181" s="2" t="s">
        <v>12</v>
      </c>
    </row>
    <row r="182" spans="1:10">
      <c r="A182" s="2" t="s">
        <v>55</v>
      </c>
      <c r="B182" s="4" t="s">
        <v>194</v>
      </c>
      <c r="C182" s="2">
        <v>1834</v>
      </c>
      <c r="D182" s="2">
        <v>56435</v>
      </c>
      <c r="E182" s="6">
        <f t="shared" si="4"/>
        <v>3.2497563568707402</v>
      </c>
      <c r="F182" s="2">
        <v>0</v>
      </c>
      <c r="G182" s="2">
        <v>6</v>
      </c>
      <c r="H182" s="6">
        <f t="shared" si="5"/>
        <v>0</v>
      </c>
      <c r="I182" s="13">
        <v>0.65349999999999997</v>
      </c>
      <c r="J182" s="2" t="s">
        <v>12</v>
      </c>
    </row>
    <row r="183" spans="1:10">
      <c r="A183" s="2" t="s">
        <v>55</v>
      </c>
      <c r="B183" s="4" t="s">
        <v>195</v>
      </c>
      <c r="C183" s="2">
        <v>1262</v>
      </c>
      <c r="D183" s="2">
        <v>23790</v>
      </c>
      <c r="E183" s="6">
        <f t="shared" si="4"/>
        <v>5.3047498949138303</v>
      </c>
      <c r="F183" s="2">
        <v>0</v>
      </c>
      <c r="G183" s="2">
        <v>1</v>
      </c>
      <c r="H183" s="6">
        <f t="shared" si="5"/>
        <v>0</v>
      </c>
      <c r="I183" s="13">
        <v>0.81289999999999996</v>
      </c>
      <c r="J183" s="2" t="s">
        <v>12</v>
      </c>
    </row>
    <row r="184" spans="1:10">
      <c r="A184" s="2" t="s">
        <v>55</v>
      </c>
      <c r="B184" s="4" t="s">
        <v>196</v>
      </c>
      <c r="C184" s="2">
        <v>908</v>
      </c>
      <c r="D184" s="2">
        <v>31736</v>
      </c>
      <c r="E184" s="6">
        <f t="shared" si="4"/>
        <v>2.8611041088984099</v>
      </c>
      <c r="F184" s="2">
        <v>0</v>
      </c>
      <c r="G184" s="2">
        <v>1</v>
      </c>
      <c r="H184" s="6">
        <f t="shared" si="5"/>
        <v>0</v>
      </c>
      <c r="I184" s="13">
        <v>0.86370000000000002</v>
      </c>
      <c r="J184" s="2" t="s">
        <v>12</v>
      </c>
    </row>
    <row r="185" spans="1:10">
      <c r="A185" s="2" t="s">
        <v>55</v>
      </c>
      <c r="B185" s="4" t="s">
        <v>197</v>
      </c>
      <c r="C185" s="2">
        <v>8029</v>
      </c>
      <c r="D185" s="2">
        <v>62413</v>
      </c>
      <c r="E185" s="6">
        <f t="shared" si="4"/>
        <v>12.864307115504801</v>
      </c>
      <c r="F185" s="2">
        <v>1</v>
      </c>
      <c r="G185" s="2">
        <v>2</v>
      </c>
      <c r="H185" s="6">
        <f t="shared" si="5"/>
        <v>50</v>
      </c>
      <c r="I185" s="13">
        <v>0.1168</v>
      </c>
      <c r="J185" s="2" t="s">
        <v>12</v>
      </c>
    </row>
    <row r="186" spans="1:10">
      <c r="A186" s="2" t="s">
        <v>55</v>
      </c>
      <c r="B186" s="4" t="s">
        <v>198</v>
      </c>
      <c r="C186" s="2">
        <v>1549</v>
      </c>
      <c r="D186" s="2">
        <v>25244</v>
      </c>
      <c r="E186" s="6">
        <f t="shared" si="4"/>
        <v>6.1361115512597104</v>
      </c>
      <c r="F186" s="2">
        <v>1</v>
      </c>
      <c r="G186" s="2">
        <v>1</v>
      </c>
      <c r="H186" s="6">
        <f t="shared" si="5"/>
        <v>100</v>
      </c>
      <c r="I186" s="13">
        <v>1E-4</v>
      </c>
      <c r="J186" s="2" t="s">
        <v>64</v>
      </c>
    </row>
    <row r="187" spans="1:10">
      <c r="A187" s="8" t="s">
        <v>55</v>
      </c>
      <c r="B187" s="9" t="s">
        <v>199</v>
      </c>
      <c r="C187" s="8">
        <v>481</v>
      </c>
      <c r="D187" s="8">
        <v>25813</v>
      </c>
      <c r="E187" s="10">
        <f t="shared" si="4"/>
        <v>1.86340216170147</v>
      </c>
      <c r="F187" s="8">
        <v>0</v>
      </c>
      <c r="G187" s="8">
        <v>1</v>
      </c>
      <c r="H187" s="10">
        <f t="shared" si="5"/>
        <v>0</v>
      </c>
      <c r="I187" s="14">
        <v>0.89039999999999997</v>
      </c>
      <c r="J187" s="8" t="s">
        <v>12</v>
      </c>
    </row>
  </sheetData>
  <mergeCells count="7">
    <mergeCell ref="A1:J1"/>
    <mergeCell ref="C2:E2"/>
    <mergeCell ref="F2:H2"/>
    <mergeCell ref="A2:A3"/>
    <mergeCell ref="B2:B3"/>
    <mergeCell ref="I2:I3"/>
    <mergeCell ref="J2:J3"/>
  </mergeCells>
  <phoneticPr fontId="12" type="noConversion"/>
  <conditionalFormatting sqref="I2">
    <cfRule type="cellIs" dxfId="9" priority="1" operator="lessThan">
      <formula>0.05</formula>
    </cfRule>
  </conditionalFormatting>
  <conditionalFormatting sqref="I4:I187">
    <cfRule type="cellIs" dxfId="8" priority="3" operator="lessThan">
      <formula>0.05</formula>
    </cfRule>
    <cfRule type="cellIs" dxfId="7" priority="2" operator="lessThan">
      <formula>0.05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87"/>
  <sheetViews>
    <sheetView workbookViewId="0">
      <selection activeCell="B12" sqref="B12"/>
    </sheetView>
  </sheetViews>
  <sheetFormatPr baseColWidth="10" defaultColWidth="9.1640625" defaultRowHeight="15"/>
  <cols>
    <col min="1" max="1" width="16.5" bestFit="1" customWidth="1"/>
    <col min="2" max="2" width="27.33203125" bestFit="1" customWidth="1"/>
    <col min="3" max="3" width="15" bestFit="1" customWidth="1"/>
    <col min="4" max="5" width="11.6640625" bestFit="1" customWidth="1"/>
    <col min="6" max="6" width="13.6640625" bestFit="1" customWidth="1"/>
    <col min="7" max="8" width="11.6640625" bestFit="1" customWidth="1"/>
    <col min="9" max="9" width="8.6640625" bestFit="1" customWidth="1"/>
    <col min="10" max="10" width="5.83203125" bestFit="1" customWidth="1"/>
  </cols>
  <sheetData>
    <row r="1" spans="1:10" ht="16">
      <c r="A1" s="19" t="s">
        <v>203</v>
      </c>
      <c r="B1" s="19"/>
      <c r="C1" s="19"/>
      <c r="D1" s="19"/>
      <c r="E1" s="19"/>
      <c r="F1" s="19"/>
      <c r="G1" s="19"/>
      <c r="H1" s="19"/>
      <c r="I1" s="19"/>
      <c r="J1" s="7"/>
    </row>
    <row r="2" spans="1:10" ht="16">
      <c r="A2" s="22" t="s">
        <v>1</v>
      </c>
      <c r="B2" s="24" t="s">
        <v>2</v>
      </c>
      <c r="C2" s="20" t="s">
        <v>3</v>
      </c>
      <c r="D2" s="20"/>
      <c r="E2" s="20"/>
      <c r="F2" s="20" t="s">
        <v>4</v>
      </c>
      <c r="G2" s="21"/>
      <c r="H2" s="21"/>
      <c r="I2" s="24" t="s">
        <v>5</v>
      </c>
      <c r="J2" s="27" t="s">
        <v>6</v>
      </c>
    </row>
    <row r="3" spans="1:10" ht="16">
      <c r="A3" s="23"/>
      <c r="B3" s="25"/>
      <c r="C3" s="1" t="s">
        <v>7</v>
      </c>
      <c r="D3" s="1" t="s">
        <v>8</v>
      </c>
      <c r="E3" s="1" t="s">
        <v>9</v>
      </c>
      <c r="F3" s="1" t="s">
        <v>204</v>
      </c>
      <c r="G3" s="1" t="s">
        <v>8</v>
      </c>
      <c r="H3" s="1" t="s">
        <v>9</v>
      </c>
      <c r="I3" s="26"/>
      <c r="J3" s="28"/>
    </row>
    <row r="4" spans="1:10" ht="16">
      <c r="A4" s="2" t="s">
        <v>10</v>
      </c>
      <c r="B4" s="3" t="s">
        <v>11</v>
      </c>
      <c r="C4" s="2">
        <v>1178</v>
      </c>
      <c r="D4" s="2">
        <v>37869</v>
      </c>
      <c r="E4" s="6">
        <f t="shared" ref="E4:E67" si="0">C4/D4*100</f>
        <v>3.11072381103277</v>
      </c>
      <c r="F4" s="2">
        <v>0</v>
      </c>
      <c r="G4" s="2">
        <v>1</v>
      </c>
      <c r="H4" s="6">
        <f t="shared" ref="H4:H67" si="1">F4/G4*100</f>
        <v>0</v>
      </c>
      <c r="I4" s="2">
        <v>0.85780000000000001</v>
      </c>
      <c r="J4" s="2" t="s">
        <v>12</v>
      </c>
    </row>
    <row r="5" spans="1:10">
      <c r="A5" s="2" t="s">
        <v>53</v>
      </c>
      <c r="B5" s="4" t="s">
        <v>14</v>
      </c>
      <c r="C5" s="2">
        <v>2941</v>
      </c>
      <c r="D5" s="5">
        <v>35269</v>
      </c>
      <c r="E5" s="6">
        <f t="shared" si="0"/>
        <v>8.3387677563866305</v>
      </c>
      <c r="F5" s="2">
        <v>0</v>
      </c>
      <c r="G5" s="2">
        <v>1</v>
      </c>
      <c r="H5" s="6">
        <f t="shared" si="1"/>
        <v>0</v>
      </c>
      <c r="I5" s="2">
        <v>0.76290000000000002</v>
      </c>
      <c r="J5" s="2" t="s">
        <v>12</v>
      </c>
    </row>
    <row r="6" spans="1:10">
      <c r="A6" s="2" t="s">
        <v>13</v>
      </c>
      <c r="B6" s="4" t="s">
        <v>15</v>
      </c>
      <c r="C6" s="2">
        <v>657</v>
      </c>
      <c r="D6" s="2">
        <v>21774</v>
      </c>
      <c r="E6" s="6">
        <f t="shared" si="0"/>
        <v>3.0173601543124802</v>
      </c>
      <c r="F6" s="2">
        <v>0</v>
      </c>
      <c r="G6" s="2">
        <v>3</v>
      </c>
      <c r="H6" s="6">
        <f t="shared" si="1"/>
        <v>0</v>
      </c>
      <c r="I6" s="2">
        <v>0.76</v>
      </c>
      <c r="J6" s="2" t="s">
        <v>12</v>
      </c>
    </row>
    <row r="7" spans="1:10">
      <c r="A7" s="2" t="s">
        <v>13</v>
      </c>
      <c r="B7" s="4" t="s">
        <v>16</v>
      </c>
      <c r="C7" s="2">
        <v>5504</v>
      </c>
      <c r="D7" s="2">
        <v>45454</v>
      </c>
      <c r="E7" s="6">
        <f t="shared" si="0"/>
        <v>12.108945307343699</v>
      </c>
      <c r="F7" s="2">
        <v>0</v>
      </c>
      <c r="G7" s="2">
        <v>1</v>
      </c>
      <c r="H7" s="6">
        <f t="shared" si="1"/>
        <v>0</v>
      </c>
      <c r="I7" s="2">
        <v>0.71050000000000002</v>
      </c>
      <c r="J7" s="2" t="s">
        <v>12</v>
      </c>
    </row>
    <row r="8" spans="1:10">
      <c r="A8" s="2" t="s">
        <v>13</v>
      </c>
      <c r="B8" s="4" t="s">
        <v>17</v>
      </c>
      <c r="C8" s="2">
        <v>1129</v>
      </c>
      <c r="D8" s="2">
        <v>23598</v>
      </c>
      <c r="E8" s="6">
        <f t="shared" si="0"/>
        <v>4.7843037545554701</v>
      </c>
      <c r="F8" s="2">
        <v>0</v>
      </c>
      <c r="G8" s="2">
        <v>1</v>
      </c>
      <c r="H8" s="6">
        <f t="shared" si="1"/>
        <v>0</v>
      </c>
      <c r="I8" s="2">
        <v>0.8226</v>
      </c>
      <c r="J8" s="2" t="s">
        <v>12</v>
      </c>
    </row>
    <row r="9" spans="1:10">
      <c r="A9" s="2" t="s">
        <v>13</v>
      </c>
      <c r="B9" s="4" t="s">
        <v>18</v>
      </c>
      <c r="C9" s="2">
        <v>1613</v>
      </c>
      <c r="D9" s="2">
        <v>26051</v>
      </c>
      <c r="E9" s="6">
        <f t="shared" si="0"/>
        <v>6.1917008943994496</v>
      </c>
      <c r="F9" s="2">
        <v>0</v>
      </c>
      <c r="G9" s="2">
        <v>1</v>
      </c>
      <c r="H9" s="6">
        <f t="shared" si="1"/>
        <v>0</v>
      </c>
      <c r="I9" s="2">
        <v>0.79720000000000002</v>
      </c>
      <c r="J9" s="2" t="s">
        <v>12</v>
      </c>
    </row>
    <row r="10" spans="1:10">
      <c r="A10" s="2" t="s">
        <v>13</v>
      </c>
      <c r="B10" s="4" t="s">
        <v>19</v>
      </c>
      <c r="C10" s="2">
        <v>3659</v>
      </c>
      <c r="D10" s="2">
        <v>80600</v>
      </c>
      <c r="E10" s="6">
        <f t="shared" si="0"/>
        <v>4.5397022332506198</v>
      </c>
      <c r="F10" s="2">
        <v>0</v>
      </c>
      <c r="G10" s="2">
        <v>3</v>
      </c>
      <c r="H10" s="6">
        <f t="shared" si="1"/>
        <v>0</v>
      </c>
      <c r="I10" s="2">
        <v>0.7056</v>
      </c>
      <c r="J10" s="2" t="s">
        <v>12</v>
      </c>
    </row>
    <row r="11" spans="1:10">
      <c r="A11" s="2" t="s">
        <v>13</v>
      </c>
      <c r="B11" s="4" t="s">
        <v>20</v>
      </c>
      <c r="C11" s="2">
        <v>2806</v>
      </c>
      <c r="D11" s="2">
        <v>34310</v>
      </c>
      <c r="E11" s="6">
        <f t="shared" si="0"/>
        <v>8.1783736519965</v>
      </c>
      <c r="F11" s="2">
        <v>0</v>
      </c>
      <c r="G11" s="2">
        <v>1</v>
      </c>
      <c r="H11" s="6">
        <f t="shared" si="1"/>
        <v>0</v>
      </c>
      <c r="I11" s="2">
        <v>0.76539999999999997</v>
      </c>
      <c r="J11" s="2" t="s">
        <v>12</v>
      </c>
    </row>
    <row r="12" spans="1:10">
      <c r="A12" s="2" t="s">
        <v>13</v>
      </c>
      <c r="B12" s="4" t="s">
        <v>21</v>
      </c>
      <c r="C12" s="2">
        <v>3801</v>
      </c>
      <c r="D12" s="2">
        <v>34551</v>
      </c>
      <c r="E12" s="6">
        <f t="shared" si="0"/>
        <v>11.0011287661717</v>
      </c>
      <c r="F12" s="2">
        <v>0</v>
      </c>
      <c r="G12" s="2">
        <v>1</v>
      </c>
      <c r="H12" s="6">
        <f t="shared" si="1"/>
        <v>0</v>
      </c>
      <c r="I12" s="2">
        <v>0.72519999999999996</v>
      </c>
      <c r="J12" s="2" t="s">
        <v>12</v>
      </c>
    </row>
    <row r="13" spans="1:10">
      <c r="A13" s="2" t="s">
        <v>13</v>
      </c>
      <c r="B13" s="4" t="s">
        <v>22</v>
      </c>
      <c r="C13" s="2">
        <v>2676</v>
      </c>
      <c r="D13" s="2">
        <v>25189</v>
      </c>
      <c r="E13" s="6">
        <f t="shared" si="0"/>
        <v>10.6236849418397</v>
      </c>
      <c r="F13" s="2">
        <v>0</v>
      </c>
      <c r="G13" s="2">
        <v>1</v>
      </c>
      <c r="H13" s="6">
        <f t="shared" si="1"/>
        <v>0</v>
      </c>
      <c r="I13" s="2">
        <v>0.73029999999999995</v>
      </c>
      <c r="J13" s="2" t="s">
        <v>12</v>
      </c>
    </row>
    <row r="14" spans="1:10">
      <c r="A14" s="2" t="s">
        <v>13</v>
      </c>
      <c r="B14" s="4" t="s">
        <v>23</v>
      </c>
      <c r="C14" s="2">
        <v>7026</v>
      </c>
      <c r="D14" s="2">
        <v>28738</v>
      </c>
      <c r="E14" s="6">
        <f t="shared" si="0"/>
        <v>24.448465446447202</v>
      </c>
      <c r="F14" s="2">
        <v>0</v>
      </c>
      <c r="G14" s="2">
        <v>1</v>
      </c>
      <c r="H14" s="6">
        <f t="shared" si="1"/>
        <v>0</v>
      </c>
      <c r="I14" s="2">
        <v>0.56950000000000001</v>
      </c>
      <c r="J14" s="2" t="s">
        <v>12</v>
      </c>
    </row>
    <row r="15" spans="1:10">
      <c r="A15" s="2" t="s">
        <v>13</v>
      </c>
      <c r="B15" s="4" t="s">
        <v>24</v>
      </c>
      <c r="C15" s="2">
        <v>3301</v>
      </c>
      <c r="D15" s="2">
        <v>103783</v>
      </c>
      <c r="E15" s="6">
        <f t="shared" si="0"/>
        <v>3.1806750623897901</v>
      </c>
      <c r="F15" s="2">
        <v>0</v>
      </c>
      <c r="G15" s="2">
        <v>3</v>
      </c>
      <c r="H15" s="6">
        <f t="shared" si="1"/>
        <v>0</v>
      </c>
      <c r="I15" s="2">
        <v>0.75360000000000005</v>
      </c>
      <c r="J15" s="2" t="s">
        <v>12</v>
      </c>
    </row>
    <row r="16" spans="1:10">
      <c r="A16" s="2" t="s">
        <v>13</v>
      </c>
      <c r="B16" s="4" t="s">
        <v>25</v>
      </c>
      <c r="C16" s="2">
        <v>1757</v>
      </c>
      <c r="D16" s="2">
        <v>25995</v>
      </c>
      <c r="E16" s="6">
        <f t="shared" si="0"/>
        <v>6.7589921138680502</v>
      </c>
      <c r="F16" s="2">
        <v>0</v>
      </c>
      <c r="G16" s="2">
        <v>1</v>
      </c>
      <c r="H16" s="6">
        <f t="shared" si="1"/>
        <v>0</v>
      </c>
      <c r="I16" s="2">
        <v>0.78769999999999996</v>
      </c>
      <c r="J16" s="2" t="s">
        <v>12</v>
      </c>
    </row>
    <row r="17" spans="1:10">
      <c r="A17" s="2" t="s">
        <v>13</v>
      </c>
      <c r="B17" s="4" t="s">
        <v>26</v>
      </c>
      <c r="C17" s="2">
        <v>3460</v>
      </c>
      <c r="D17" s="2">
        <v>57180</v>
      </c>
      <c r="E17" s="6">
        <f t="shared" si="0"/>
        <v>6.0510668065757303</v>
      </c>
      <c r="F17" s="2">
        <v>1</v>
      </c>
      <c r="G17" s="2">
        <v>1</v>
      </c>
      <c r="H17" s="6">
        <f t="shared" si="1"/>
        <v>100</v>
      </c>
      <c r="I17" s="2">
        <v>1E-4</v>
      </c>
      <c r="J17" s="2" t="s">
        <v>64</v>
      </c>
    </row>
    <row r="18" spans="1:10">
      <c r="A18" s="2" t="s">
        <v>13</v>
      </c>
      <c r="B18" s="4" t="s">
        <v>27</v>
      </c>
      <c r="C18" s="2">
        <v>6256</v>
      </c>
      <c r="D18" s="2">
        <v>55182</v>
      </c>
      <c r="E18" s="6">
        <f t="shared" si="0"/>
        <v>11.337030191004301</v>
      </c>
      <c r="F18" s="2">
        <v>0</v>
      </c>
      <c r="G18" s="2">
        <v>3</v>
      </c>
      <c r="H18" s="6">
        <f t="shared" si="1"/>
        <v>0</v>
      </c>
      <c r="I18" s="2">
        <v>0.53569999999999995</v>
      </c>
      <c r="J18" s="2" t="s">
        <v>12</v>
      </c>
    </row>
    <row r="19" spans="1:10">
      <c r="A19" s="2" t="s">
        <v>13</v>
      </c>
      <c r="B19" s="4" t="s">
        <v>28</v>
      </c>
      <c r="C19" s="2">
        <v>2382</v>
      </c>
      <c r="D19" s="2">
        <v>29122</v>
      </c>
      <c r="E19" s="6">
        <f t="shared" si="0"/>
        <v>8.1793832841151008</v>
      </c>
      <c r="F19" s="2">
        <v>0</v>
      </c>
      <c r="G19" s="2">
        <v>1</v>
      </c>
      <c r="H19" s="6">
        <f t="shared" si="1"/>
        <v>0</v>
      </c>
      <c r="I19" s="2">
        <v>0.76539999999999997</v>
      </c>
      <c r="J19" s="2" t="s">
        <v>12</v>
      </c>
    </row>
    <row r="20" spans="1:10">
      <c r="A20" s="2" t="s">
        <v>13</v>
      </c>
      <c r="B20" s="4" t="s">
        <v>29</v>
      </c>
      <c r="C20" s="2">
        <v>2143</v>
      </c>
      <c r="D20" s="2">
        <v>22441</v>
      </c>
      <c r="E20" s="6">
        <f t="shared" si="0"/>
        <v>9.5494853170536107</v>
      </c>
      <c r="F20" s="2">
        <v>2</v>
      </c>
      <c r="G20" s="2">
        <v>2</v>
      </c>
      <c r="H20" s="6">
        <f t="shared" si="1"/>
        <v>100</v>
      </c>
      <c r="I20" s="2">
        <v>0</v>
      </c>
      <c r="J20" s="2" t="s">
        <v>64</v>
      </c>
    </row>
    <row r="21" spans="1:10">
      <c r="A21" s="2" t="s">
        <v>13</v>
      </c>
      <c r="B21" s="4" t="s">
        <v>30</v>
      </c>
      <c r="C21" s="2">
        <v>2541</v>
      </c>
      <c r="D21" s="2">
        <v>29029</v>
      </c>
      <c r="E21" s="6">
        <f t="shared" si="0"/>
        <v>8.7533156498673694</v>
      </c>
      <c r="F21" s="2">
        <v>0</v>
      </c>
      <c r="G21" s="2">
        <v>1</v>
      </c>
      <c r="H21" s="6">
        <f t="shared" si="1"/>
        <v>0</v>
      </c>
      <c r="I21" s="2">
        <v>0.75680000000000003</v>
      </c>
      <c r="J21" s="2" t="s">
        <v>12</v>
      </c>
    </row>
    <row r="22" spans="1:10">
      <c r="A22" s="2" t="s">
        <v>13</v>
      </c>
      <c r="B22" s="4" t="s">
        <v>31</v>
      </c>
      <c r="C22" s="2">
        <v>1091</v>
      </c>
      <c r="D22" s="2">
        <v>30649</v>
      </c>
      <c r="E22" s="6">
        <f t="shared" si="0"/>
        <v>3.5596593689843101</v>
      </c>
      <c r="F22" s="2">
        <v>1</v>
      </c>
      <c r="G22" s="2">
        <v>3</v>
      </c>
      <c r="H22" s="6">
        <f t="shared" si="1"/>
        <v>33.3333333333333</v>
      </c>
      <c r="I22" s="2">
        <v>5.4000000000000003E-3</v>
      </c>
      <c r="J22" s="2" t="s">
        <v>64</v>
      </c>
    </row>
    <row r="23" spans="1:10">
      <c r="A23" s="2" t="s">
        <v>13</v>
      </c>
      <c r="B23" s="4" t="s">
        <v>32</v>
      </c>
      <c r="C23" s="2">
        <v>2373</v>
      </c>
      <c r="D23" s="2">
        <v>37021</v>
      </c>
      <c r="E23" s="6">
        <f t="shared" si="0"/>
        <v>6.4098754760811403</v>
      </c>
      <c r="F23" s="2">
        <v>0</v>
      </c>
      <c r="G23" s="2">
        <v>1</v>
      </c>
      <c r="H23" s="6">
        <f t="shared" si="1"/>
        <v>0</v>
      </c>
      <c r="I23" s="2">
        <v>0.79359999999999997</v>
      </c>
      <c r="J23" s="2" t="s">
        <v>12</v>
      </c>
    </row>
    <row r="24" spans="1:10">
      <c r="A24" s="2" t="s">
        <v>13</v>
      </c>
      <c r="B24" s="4" t="s">
        <v>33</v>
      </c>
      <c r="C24" s="2">
        <v>3473</v>
      </c>
      <c r="D24" s="2">
        <v>42187</v>
      </c>
      <c r="E24" s="6">
        <f t="shared" si="0"/>
        <v>8.2323938654087794</v>
      </c>
      <c r="F24" s="2">
        <v>0</v>
      </c>
      <c r="G24" s="2">
        <v>1</v>
      </c>
      <c r="H24" s="6">
        <f t="shared" si="1"/>
        <v>0</v>
      </c>
      <c r="I24" s="2">
        <v>0.76449999999999996</v>
      </c>
      <c r="J24" s="2" t="s">
        <v>12</v>
      </c>
    </row>
    <row r="25" spans="1:10">
      <c r="A25" s="2" t="s">
        <v>13</v>
      </c>
      <c r="B25" s="4" t="s">
        <v>34</v>
      </c>
      <c r="C25" s="2">
        <v>3118</v>
      </c>
      <c r="D25" s="2">
        <v>35543</v>
      </c>
      <c r="E25" s="6">
        <f t="shared" si="0"/>
        <v>8.77247277945024</v>
      </c>
      <c r="F25" s="2">
        <v>0</v>
      </c>
      <c r="G25" s="2">
        <v>1</v>
      </c>
      <c r="H25" s="6">
        <f t="shared" si="1"/>
        <v>0</v>
      </c>
      <c r="I25" s="2">
        <v>0.75649999999999995</v>
      </c>
      <c r="J25" s="2" t="s">
        <v>12</v>
      </c>
    </row>
    <row r="26" spans="1:10">
      <c r="A26" s="2" t="s">
        <v>13</v>
      </c>
      <c r="B26" s="4" t="s">
        <v>35</v>
      </c>
      <c r="C26" s="2">
        <v>1215</v>
      </c>
      <c r="D26" s="2">
        <v>19839</v>
      </c>
      <c r="E26" s="6">
        <f t="shared" si="0"/>
        <v>6.1243006199909296</v>
      </c>
      <c r="F26" s="2">
        <v>0</v>
      </c>
      <c r="G26" s="2">
        <v>1</v>
      </c>
      <c r="H26" s="6">
        <f t="shared" si="1"/>
        <v>0</v>
      </c>
      <c r="I26" s="2">
        <v>0.7984</v>
      </c>
      <c r="J26" s="2" t="s">
        <v>12</v>
      </c>
    </row>
    <row r="27" spans="1:10">
      <c r="A27" s="2" t="s">
        <v>13</v>
      </c>
      <c r="B27" s="4" t="s">
        <v>36</v>
      </c>
      <c r="C27" s="2">
        <v>1836</v>
      </c>
      <c r="D27" s="2">
        <v>32144</v>
      </c>
      <c r="E27" s="6">
        <f t="shared" si="0"/>
        <v>5.7117969138875102</v>
      </c>
      <c r="F27" s="2">
        <v>0</v>
      </c>
      <c r="G27" s="2">
        <v>1</v>
      </c>
      <c r="H27" s="6">
        <f t="shared" si="1"/>
        <v>0</v>
      </c>
      <c r="I27" s="2">
        <v>0.80559999999999998</v>
      </c>
      <c r="J27" s="2" t="s">
        <v>12</v>
      </c>
    </row>
    <row r="28" spans="1:10">
      <c r="A28" s="2" t="s">
        <v>13</v>
      </c>
      <c r="B28" s="4" t="s">
        <v>37</v>
      </c>
      <c r="C28" s="2">
        <v>1675</v>
      </c>
      <c r="D28" s="2">
        <v>29005</v>
      </c>
      <c r="E28" s="6">
        <f t="shared" si="0"/>
        <v>5.7748664023444203</v>
      </c>
      <c r="F28" s="2">
        <v>0</v>
      </c>
      <c r="G28" s="2">
        <v>1</v>
      </c>
      <c r="H28" s="6">
        <f t="shared" si="1"/>
        <v>0</v>
      </c>
      <c r="I28" s="2">
        <v>0.80449999999999999</v>
      </c>
      <c r="J28" s="2" t="s">
        <v>12</v>
      </c>
    </row>
    <row r="29" spans="1:10">
      <c r="A29" s="2" t="s">
        <v>13</v>
      </c>
      <c r="B29" s="4" t="s">
        <v>38</v>
      </c>
      <c r="C29" s="2">
        <v>1724</v>
      </c>
      <c r="D29" s="2">
        <v>91362</v>
      </c>
      <c r="E29" s="6">
        <f t="shared" si="0"/>
        <v>1.8869989711258499</v>
      </c>
      <c r="F29" s="2">
        <v>1</v>
      </c>
      <c r="G29" s="2">
        <v>15</v>
      </c>
      <c r="H29" s="6">
        <f t="shared" si="1"/>
        <v>6.6666666666666696</v>
      </c>
      <c r="I29" s="2">
        <v>0.17380000000000001</v>
      </c>
      <c r="J29" s="2" t="s">
        <v>12</v>
      </c>
    </row>
    <row r="30" spans="1:10">
      <c r="A30" s="2" t="s">
        <v>13</v>
      </c>
      <c r="B30" s="4" t="s">
        <v>39</v>
      </c>
      <c r="C30" s="2">
        <v>2674</v>
      </c>
      <c r="D30" s="2">
        <v>53284</v>
      </c>
      <c r="E30" s="6">
        <f t="shared" si="0"/>
        <v>5.0183920126116703</v>
      </c>
      <c r="F30" s="2">
        <v>0</v>
      </c>
      <c r="G30" s="2">
        <v>1</v>
      </c>
      <c r="H30" s="6">
        <f t="shared" si="1"/>
        <v>0</v>
      </c>
      <c r="I30" s="2">
        <v>0.81820000000000004</v>
      </c>
      <c r="J30" s="2" t="s">
        <v>12</v>
      </c>
    </row>
    <row r="31" spans="1:10">
      <c r="A31" s="2" t="s">
        <v>13</v>
      </c>
      <c r="B31" s="4" t="s">
        <v>40</v>
      </c>
      <c r="C31" s="2">
        <v>6537</v>
      </c>
      <c r="D31" s="2">
        <v>34441</v>
      </c>
      <c r="E31" s="6">
        <f t="shared" si="0"/>
        <v>18.980285125286699</v>
      </c>
      <c r="F31" s="2">
        <v>2</v>
      </c>
      <c r="G31" s="2">
        <v>2</v>
      </c>
      <c r="H31" s="6">
        <f t="shared" si="1"/>
        <v>100</v>
      </c>
      <c r="I31" s="2">
        <v>3.5000000000000001E-3</v>
      </c>
      <c r="J31" s="2" t="s">
        <v>64</v>
      </c>
    </row>
    <row r="32" spans="1:10">
      <c r="A32" s="2" t="s">
        <v>13</v>
      </c>
      <c r="B32" s="4" t="s">
        <v>41</v>
      </c>
      <c r="C32" s="2">
        <v>3656</v>
      </c>
      <c r="D32" s="2">
        <v>33967</v>
      </c>
      <c r="E32" s="6">
        <f t="shared" si="0"/>
        <v>10.763387994229699</v>
      </c>
      <c r="F32" s="2">
        <v>0</v>
      </c>
      <c r="G32" s="2">
        <v>1</v>
      </c>
      <c r="H32" s="6">
        <f t="shared" si="1"/>
        <v>0</v>
      </c>
      <c r="I32" s="2">
        <v>0.72840000000000005</v>
      </c>
      <c r="J32" s="2" t="s">
        <v>12</v>
      </c>
    </row>
    <row r="33" spans="1:10">
      <c r="A33" s="2" t="s">
        <v>13</v>
      </c>
      <c r="B33" s="4" t="s">
        <v>42</v>
      </c>
      <c r="C33" s="2">
        <v>5928</v>
      </c>
      <c r="D33" s="2">
        <v>107471</v>
      </c>
      <c r="E33" s="6">
        <f t="shared" si="0"/>
        <v>5.5159066166686799</v>
      </c>
      <c r="F33" s="2">
        <v>0</v>
      </c>
      <c r="G33" s="2">
        <v>3</v>
      </c>
      <c r="H33" s="6">
        <f t="shared" si="1"/>
        <v>0</v>
      </c>
      <c r="I33" s="2">
        <v>0.67559999999999998</v>
      </c>
      <c r="J33" s="2" t="s">
        <v>12</v>
      </c>
    </row>
    <row r="34" spans="1:10">
      <c r="A34" s="2" t="s">
        <v>13</v>
      </c>
      <c r="B34" s="4" t="s">
        <v>43</v>
      </c>
      <c r="C34" s="2">
        <v>4280</v>
      </c>
      <c r="D34" s="2">
        <v>41449</v>
      </c>
      <c r="E34" s="6">
        <f t="shared" si="0"/>
        <v>10.325942724794301</v>
      </c>
      <c r="F34" s="2">
        <v>0</v>
      </c>
      <c r="G34" s="2">
        <v>1</v>
      </c>
      <c r="H34" s="6">
        <f t="shared" si="1"/>
        <v>0</v>
      </c>
      <c r="I34" s="2">
        <v>0.73440000000000005</v>
      </c>
      <c r="J34" s="2" t="s">
        <v>12</v>
      </c>
    </row>
    <row r="35" spans="1:10">
      <c r="A35" s="2" t="s">
        <v>13</v>
      </c>
      <c r="B35" s="4" t="s">
        <v>44</v>
      </c>
      <c r="C35" s="2">
        <v>2428</v>
      </c>
      <c r="D35" s="2">
        <v>29043</v>
      </c>
      <c r="E35" s="6">
        <f t="shared" si="0"/>
        <v>8.3600179044864493</v>
      </c>
      <c r="F35" s="2">
        <v>0</v>
      </c>
      <c r="G35" s="2">
        <v>1</v>
      </c>
      <c r="H35" s="6">
        <f t="shared" si="1"/>
        <v>0</v>
      </c>
      <c r="I35" s="2">
        <v>0.76259999999999994</v>
      </c>
      <c r="J35" s="2" t="s">
        <v>12</v>
      </c>
    </row>
    <row r="36" spans="1:10">
      <c r="A36" s="2" t="s">
        <v>13</v>
      </c>
      <c r="B36" s="4" t="s">
        <v>45</v>
      </c>
      <c r="C36" s="2">
        <v>1401</v>
      </c>
      <c r="D36" s="2">
        <v>27094</v>
      </c>
      <c r="E36" s="6">
        <f t="shared" si="0"/>
        <v>5.1708865431460804</v>
      </c>
      <c r="F36" s="2">
        <v>0</v>
      </c>
      <c r="G36" s="2">
        <v>1</v>
      </c>
      <c r="H36" s="6">
        <f t="shared" si="1"/>
        <v>0</v>
      </c>
      <c r="I36" s="2">
        <v>0.81540000000000001</v>
      </c>
      <c r="J36" s="2" t="s">
        <v>12</v>
      </c>
    </row>
    <row r="37" spans="1:10">
      <c r="A37" s="2" t="s">
        <v>13</v>
      </c>
      <c r="B37" s="4" t="s">
        <v>46</v>
      </c>
      <c r="C37" s="2">
        <v>3263</v>
      </c>
      <c r="D37" s="2">
        <v>63918</v>
      </c>
      <c r="E37" s="6">
        <f t="shared" si="0"/>
        <v>5.1049782533871504</v>
      </c>
      <c r="F37" s="2">
        <v>0</v>
      </c>
      <c r="G37" s="2">
        <v>2</v>
      </c>
      <c r="H37" s="6">
        <f t="shared" si="1"/>
        <v>0</v>
      </c>
      <c r="I37" s="2">
        <v>0.7429</v>
      </c>
      <c r="J37" s="2" t="s">
        <v>12</v>
      </c>
    </row>
    <row r="38" spans="1:10">
      <c r="A38" s="2" t="s">
        <v>13</v>
      </c>
      <c r="B38" s="4" t="s">
        <v>47</v>
      </c>
      <c r="C38" s="2">
        <v>1671</v>
      </c>
      <c r="D38" s="2">
        <v>38789</v>
      </c>
      <c r="E38" s="6">
        <f t="shared" si="0"/>
        <v>4.3079223491196004</v>
      </c>
      <c r="F38" s="2">
        <v>0</v>
      </c>
      <c r="G38" s="2">
        <v>1</v>
      </c>
      <c r="H38" s="6">
        <f t="shared" si="1"/>
        <v>0</v>
      </c>
      <c r="I38" s="2">
        <v>0.83199999999999996</v>
      </c>
      <c r="J38" s="2" t="s">
        <v>12</v>
      </c>
    </row>
    <row r="39" spans="1:10">
      <c r="A39" s="2" t="s">
        <v>13</v>
      </c>
      <c r="B39" s="4" t="s">
        <v>48</v>
      </c>
      <c r="C39" s="2">
        <v>5719</v>
      </c>
      <c r="D39" s="2">
        <v>43119</v>
      </c>
      <c r="E39" s="6">
        <f t="shared" si="0"/>
        <v>13.2632946033071</v>
      </c>
      <c r="F39" s="2">
        <v>0</v>
      </c>
      <c r="G39" s="2">
        <v>1</v>
      </c>
      <c r="H39" s="6">
        <f t="shared" si="1"/>
        <v>0</v>
      </c>
      <c r="I39" s="2">
        <v>0.69579999999999997</v>
      </c>
      <c r="J39" s="2" t="s">
        <v>12</v>
      </c>
    </row>
    <row r="40" spans="1:10">
      <c r="A40" s="2" t="s">
        <v>13</v>
      </c>
      <c r="B40" s="4" t="s">
        <v>49</v>
      </c>
      <c r="C40" s="2">
        <v>825</v>
      </c>
      <c r="D40" s="2">
        <v>17843</v>
      </c>
      <c r="E40" s="6">
        <f t="shared" si="0"/>
        <v>4.6236619402566799</v>
      </c>
      <c r="F40" s="2">
        <v>0</v>
      </c>
      <c r="G40" s="2">
        <v>1</v>
      </c>
      <c r="H40" s="6">
        <f t="shared" si="1"/>
        <v>0</v>
      </c>
      <c r="I40" s="2">
        <v>0.82569999999999999</v>
      </c>
      <c r="J40" s="2" t="s">
        <v>12</v>
      </c>
    </row>
    <row r="41" spans="1:10">
      <c r="A41" s="2" t="s">
        <v>13</v>
      </c>
      <c r="B41" s="4" t="s">
        <v>50</v>
      </c>
      <c r="C41" s="2">
        <v>1893</v>
      </c>
      <c r="D41" s="2">
        <v>49632</v>
      </c>
      <c r="E41" s="6">
        <f t="shared" si="0"/>
        <v>3.81407156673114</v>
      </c>
      <c r="F41" s="2">
        <v>0</v>
      </c>
      <c r="G41" s="2">
        <v>1</v>
      </c>
      <c r="H41" s="6">
        <f t="shared" si="1"/>
        <v>0</v>
      </c>
      <c r="I41" s="2">
        <v>0.84219999999999995</v>
      </c>
      <c r="J41" s="2" t="s">
        <v>12</v>
      </c>
    </row>
    <row r="42" spans="1:10">
      <c r="A42" s="2" t="s">
        <v>13</v>
      </c>
      <c r="B42" s="4" t="s">
        <v>51</v>
      </c>
      <c r="C42" s="2">
        <v>5026</v>
      </c>
      <c r="D42" s="2">
        <v>40189</v>
      </c>
      <c r="E42" s="6">
        <f t="shared" si="0"/>
        <v>12.5059095772475</v>
      </c>
      <c r="F42" s="2">
        <v>0</v>
      </c>
      <c r="G42" s="2">
        <v>1</v>
      </c>
      <c r="H42" s="6">
        <f t="shared" si="1"/>
        <v>0</v>
      </c>
      <c r="I42" s="2">
        <v>0.70540000000000003</v>
      </c>
      <c r="J42" s="2" t="s">
        <v>12</v>
      </c>
    </row>
    <row r="43" spans="1:10">
      <c r="A43" s="2" t="s">
        <v>13</v>
      </c>
      <c r="B43" s="4" t="s">
        <v>52</v>
      </c>
      <c r="C43" s="2">
        <v>2701</v>
      </c>
      <c r="D43" s="2">
        <v>70160</v>
      </c>
      <c r="E43" s="6">
        <f t="shared" si="0"/>
        <v>3.84977194982896</v>
      </c>
      <c r="F43" s="2">
        <v>0</v>
      </c>
      <c r="G43" s="2">
        <v>1</v>
      </c>
      <c r="H43" s="6">
        <f t="shared" si="1"/>
        <v>0</v>
      </c>
      <c r="I43" s="2">
        <v>0.84140000000000004</v>
      </c>
      <c r="J43" s="2" t="s">
        <v>12</v>
      </c>
    </row>
    <row r="44" spans="1:10">
      <c r="A44" s="2" t="s">
        <v>13</v>
      </c>
      <c r="B44" s="4" t="s">
        <v>54</v>
      </c>
      <c r="C44" s="2">
        <v>5613</v>
      </c>
      <c r="D44" s="2">
        <v>46679</v>
      </c>
      <c r="E44" s="6">
        <f t="shared" si="0"/>
        <v>12.024679191927801</v>
      </c>
      <c r="F44" s="2">
        <v>0</v>
      </c>
      <c r="G44" s="2">
        <v>3</v>
      </c>
      <c r="H44" s="6">
        <f t="shared" si="1"/>
        <v>0</v>
      </c>
      <c r="I44" s="2">
        <v>0.52190000000000003</v>
      </c>
      <c r="J44" s="2" t="s">
        <v>12</v>
      </c>
    </row>
    <row r="45" spans="1:10">
      <c r="A45" s="2" t="s">
        <v>55</v>
      </c>
      <c r="B45" s="4" t="s">
        <v>56</v>
      </c>
      <c r="C45" s="2">
        <v>2725</v>
      </c>
      <c r="D45" s="2">
        <v>24823</v>
      </c>
      <c r="E45" s="6">
        <f t="shared" si="0"/>
        <v>10.9777222736978</v>
      </c>
      <c r="F45" s="2">
        <v>0</v>
      </c>
      <c r="G45" s="2">
        <v>1</v>
      </c>
      <c r="H45" s="6">
        <f t="shared" si="1"/>
        <v>0</v>
      </c>
      <c r="I45" s="2">
        <v>0.72550000000000003</v>
      </c>
      <c r="J45" s="2" t="s">
        <v>12</v>
      </c>
    </row>
    <row r="46" spans="1:10">
      <c r="A46" s="2" t="s">
        <v>55</v>
      </c>
      <c r="B46" s="4" t="s">
        <v>57</v>
      </c>
      <c r="C46" s="2">
        <v>2303</v>
      </c>
      <c r="D46" s="2">
        <v>24001</v>
      </c>
      <c r="E46" s="6">
        <f t="shared" si="0"/>
        <v>9.5954335236031802</v>
      </c>
      <c r="F46" s="2">
        <v>0</v>
      </c>
      <c r="G46" s="2">
        <v>1</v>
      </c>
      <c r="H46" s="6">
        <f t="shared" si="1"/>
        <v>0</v>
      </c>
      <c r="I46" s="2">
        <v>0.74460000000000004</v>
      </c>
      <c r="J46" s="2" t="s">
        <v>12</v>
      </c>
    </row>
    <row r="47" spans="1:10">
      <c r="A47" s="2" t="s">
        <v>55</v>
      </c>
      <c r="B47" s="4" t="s">
        <v>58</v>
      </c>
      <c r="C47" s="2">
        <v>1679</v>
      </c>
      <c r="D47" s="2">
        <v>33044</v>
      </c>
      <c r="E47" s="6">
        <f t="shared" si="0"/>
        <v>5.0811039825686999</v>
      </c>
      <c r="F47" s="2">
        <v>0</v>
      </c>
      <c r="G47" s="2">
        <v>1</v>
      </c>
      <c r="H47" s="6">
        <f t="shared" si="1"/>
        <v>0</v>
      </c>
      <c r="I47" s="2">
        <v>0.81699999999999995</v>
      </c>
      <c r="J47" s="2" t="s">
        <v>12</v>
      </c>
    </row>
    <row r="48" spans="1:10">
      <c r="A48" s="2" t="s">
        <v>55</v>
      </c>
      <c r="B48" s="4" t="s">
        <v>59</v>
      </c>
      <c r="C48" s="2">
        <v>2453</v>
      </c>
      <c r="D48" s="2">
        <v>41197</v>
      </c>
      <c r="E48" s="6">
        <f t="shared" si="0"/>
        <v>5.9543170619219801</v>
      </c>
      <c r="F48" s="2">
        <v>0</v>
      </c>
      <c r="G48" s="2">
        <v>1</v>
      </c>
      <c r="H48" s="6">
        <f t="shared" si="1"/>
        <v>0</v>
      </c>
      <c r="I48" s="2">
        <v>0.80130000000000001</v>
      </c>
      <c r="J48" s="2" t="s">
        <v>12</v>
      </c>
    </row>
    <row r="49" spans="1:10">
      <c r="A49" s="2" t="s">
        <v>55</v>
      </c>
      <c r="B49" s="4" t="s">
        <v>60</v>
      </c>
      <c r="C49" s="2">
        <v>4221</v>
      </c>
      <c r="D49" s="2">
        <v>43039</v>
      </c>
      <c r="E49" s="6">
        <f t="shared" si="0"/>
        <v>9.8073840005576294</v>
      </c>
      <c r="F49" s="2">
        <v>0</v>
      </c>
      <c r="G49" s="2">
        <v>1</v>
      </c>
      <c r="H49" s="6">
        <f t="shared" si="1"/>
        <v>0</v>
      </c>
      <c r="I49" s="2">
        <v>0.74160000000000004</v>
      </c>
      <c r="J49" s="2" t="s">
        <v>12</v>
      </c>
    </row>
    <row r="50" spans="1:10">
      <c r="A50" s="2" t="s">
        <v>55</v>
      </c>
      <c r="B50" s="4" t="s">
        <v>61</v>
      </c>
      <c r="C50" s="2">
        <v>3541</v>
      </c>
      <c r="D50" s="2">
        <v>32075</v>
      </c>
      <c r="E50" s="6">
        <f t="shared" si="0"/>
        <v>11.0397505845674</v>
      </c>
      <c r="F50" s="2">
        <v>0</v>
      </c>
      <c r="G50" s="2">
        <v>2</v>
      </c>
      <c r="H50" s="6">
        <f t="shared" si="1"/>
        <v>0</v>
      </c>
      <c r="I50" s="2">
        <v>0.61839999999999995</v>
      </c>
      <c r="J50" s="2" t="s">
        <v>12</v>
      </c>
    </row>
    <row r="51" spans="1:10">
      <c r="A51" s="2" t="s">
        <v>55</v>
      </c>
      <c r="B51" s="4" t="s">
        <v>62</v>
      </c>
      <c r="C51" s="2">
        <v>3867</v>
      </c>
      <c r="D51" s="2">
        <v>35388</v>
      </c>
      <c r="E51" s="6">
        <f t="shared" si="0"/>
        <v>10.927433028145099</v>
      </c>
      <c r="F51" s="2">
        <v>1</v>
      </c>
      <c r="G51" s="2">
        <v>2</v>
      </c>
      <c r="H51" s="6">
        <f t="shared" si="1"/>
        <v>50</v>
      </c>
      <c r="I51" s="2">
        <v>7.6600000000000001E-2</v>
      </c>
      <c r="J51" s="2" t="s">
        <v>12</v>
      </c>
    </row>
    <row r="52" spans="1:10">
      <c r="A52" s="2" t="s">
        <v>55</v>
      </c>
      <c r="B52" s="4" t="s">
        <v>63</v>
      </c>
      <c r="C52" s="2">
        <v>2868</v>
      </c>
      <c r="D52" s="2">
        <v>27381</v>
      </c>
      <c r="E52" s="6">
        <f t="shared" si="0"/>
        <v>10.474416566232099</v>
      </c>
      <c r="F52" s="2">
        <v>0</v>
      </c>
      <c r="G52" s="2">
        <v>1</v>
      </c>
      <c r="H52" s="6">
        <f t="shared" si="1"/>
        <v>0</v>
      </c>
      <c r="I52" s="2">
        <v>0.73229999999999995</v>
      </c>
      <c r="J52" s="2" t="s">
        <v>12</v>
      </c>
    </row>
    <row r="53" spans="1:10">
      <c r="A53" s="2" t="s">
        <v>55</v>
      </c>
      <c r="B53" s="4" t="s">
        <v>65</v>
      </c>
      <c r="C53" s="2">
        <v>1725</v>
      </c>
      <c r="D53" s="2">
        <v>21593</v>
      </c>
      <c r="E53" s="6">
        <f t="shared" si="0"/>
        <v>7.9887000416801701</v>
      </c>
      <c r="F53" s="2">
        <v>0</v>
      </c>
      <c r="G53" s="2">
        <v>1</v>
      </c>
      <c r="H53" s="6">
        <f t="shared" si="1"/>
        <v>0</v>
      </c>
      <c r="I53" s="2">
        <v>0.76829999999999998</v>
      </c>
      <c r="J53" s="2" t="s">
        <v>12</v>
      </c>
    </row>
    <row r="54" spans="1:10">
      <c r="A54" s="2" t="s">
        <v>55</v>
      </c>
      <c r="B54" s="4" t="s">
        <v>66</v>
      </c>
      <c r="C54" s="2">
        <v>1759</v>
      </c>
      <c r="D54" s="2">
        <v>21838</v>
      </c>
      <c r="E54" s="6">
        <f t="shared" si="0"/>
        <v>8.0547669200476193</v>
      </c>
      <c r="F54" s="2">
        <v>0</v>
      </c>
      <c r="G54" s="2">
        <v>1</v>
      </c>
      <c r="H54" s="6">
        <f t="shared" si="1"/>
        <v>0</v>
      </c>
      <c r="I54" s="2">
        <v>0.76719999999999999</v>
      </c>
      <c r="J54" s="2" t="s">
        <v>12</v>
      </c>
    </row>
    <row r="55" spans="1:10">
      <c r="A55" s="2" t="s">
        <v>55</v>
      </c>
      <c r="B55" s="4" t="s">
        <v>67</v>
      </c>
      <c r="C55" s="2">
        <v>3555</v>
      </c>
      <c r="D55" s="2">
        <v>24531</v>
      </c>
      <c r="E55" s="6">
        <f t="shared" si="0"/>
        <v>14.4918674330439</v>
      </c>
      <c r="F55" s="2">
        <v>0</v>
      </c>
      <c r="G55" s="2">
        <v>1</v>
      </c>
      <c r="H55" s="6">
        <f t="shared" si="1"/>
        <v>0</v>
      </c>
      <c r="I55" s="2">
        <v>0.68059999999999998</v>
      </c>
      <c r="J55" s="2" t="s">
        <v>12</v>
      </c>
    </row>
    <row r="56" spans="1:10">
      <c r="A56" s="2" t="s">
        <v>55</v>
      </c>
      <c r="B56" s="4" t="s">
        <v>68</v>
      </c>
      <c r="C56" s="2">
        <v>1794</v>
      </c>
      <c r="D56" s="2">
        <v>20894</v>
      </c>
      <c r="E56" s="6">
        <f t="shared" si="0"/>
        <v>8.5861969943524503</v>
      </c>
      <c r="F56" s="2">
        <v>0</v>
      </c>
      <c r="G56" s="2">
        <v>1</v>
      </c>
      <c r="H56" s="6">
        <f t="shared" si="1"/>
        <v>0</v>
      </c>
      <c r="I56" s="2">
        <v>0.75919999999999999</v>
      </c>
      <c r="J56" s="2" t="s">
        <v>12</v>
      </c>
    </row>
    <row r="57" spans="1:10">
      <c r="A57" s="2" t="s">
        <v>55</v>
      </c>
      <c r="B57" s="4" t="s">
        <v>69</v>
      </c>
      <c r="C57" s="2">
        <v>2006</v>
      </c>
      <c r="D57" s="2">
        <v>18720</v>
      </c>
      <c r="E57" s="6">
        <f t="shared" si="0"/>
        <v>10.715811965812</v>
      </c>
      <c r="F57" s="2">
        <v>0</v>
      </c>
      <c r="G57" s="2">
        <v>1</v>
      </c>
      <c r="H57" s="6">
        <f t="shared" si="1"/>
        <v>0</v>
      </c>
      <c r="I57" s="2">
        <v>0.72899999999999998</v>
      </c>
      <c r="J57" s="2" t="s">
        <v>12</v>
      </c>
    </row>
    <row r="58" spans="1:10">
      <c r="A58" s="2" t="s">
        <v>55</v>
      </c>
      <c r="B58" s="4" t="s">
        <v>70</v>
      </c>
      <c r="C58" s="2">
        <v>3974</v>
      </c>
      <c r="D58" s="2">
        <v>33951</v>
      </c>
      <c r="E58" s="6">
        <f t="shared" si="0"/>
        <v>11.7051044151866</v>
      </c>
      <c r="F58" s="2">
        <v>0</v>
      </c>
      <c r="G58" s="2">
        <v>2</v>
      </c>
      <c r="H58" s="6">
        <f t="shared" si="1"/>
        <v>0</v>
      </c>
      <c r="I58" s="2">
        <v>0.60660000000000003</v>
      </c>
      <c r="J58" s="2" t="s">
        <v>12</v>
      </c>
    </row>
    <row r="59" spans="1:10">
      <c r="A59" s="2" t="s">
        <v>55</v>
      </c>
      <c r="B59" s="4" t="s">
        <v>71</v>
      </c>
      <c r="C59" s="2">
        <v>1464</v>
      </c>
      <c r="D59" s="2">
        <v>47778</v>
      </c>
      <c r="E59" s="6">
        <f t="shared" si="0"/>
        <v>3.0641717945497899</v>
      </c>
      <c r="F59" s="2">
        <v>0</v>
      </c>
      <c r="G59" s="2">
        <v>1</v>
      </c>
      <c r="H59" s="6">
        <f t="shared" si="1"/>
        <v>0</v>
      </c>
      <c r="I59" s="2">
        <v>0.8589</v>
      </c>
      <c r="J59" s="2" t="s">
        <v>12</v>
      </c>
    </row>
    <row r="60" spans="1:10">
      <c r="A60" s="2" t="s">
        <v>55</v>
      </c>
      <c r="B60" s="4" t="s">
        <v>72</v>
      </c>
      <c r="C60" s="2">
        <v>2890</v>
      </c>
      <c r="D60" s="2">
        <v>100895</v>
      </c>
      <c r="E60" s="6">
        <f t="shared" si="0"/>
        <v>2.8643639427127199</v>
      </c>
      <c r="F60" s="2">
        <v>0</v>
      </c>
      <c r="G60" s="2">
        <v>2</v>
      </c>
      <c r="H60" s="6">
        <f t="shared" si="1"/>
        <v>0</v>
      </c>
      <c r="I60" s="2">
        <v>0.80810000000000004</v>
      </c>
      <c r="J60" s="2" t="s">
        <v>12</v>
      </c>
    </row>
    <row r="61" spans="1:10">
      <c r="A61" s="2" t="s">
        <v>55</v>
      </c>
      <c r="B61" s="4" t="s">
        <v>73</v>
      </c>
      <c r="C61" s="2">
        <v>2350</v>
      </c>
      <c r="D61" s="2">
        <v>59179</v>
      </c>
      <c r="E61" s="6">
        <f t="shared" si="0"/>
        <v>3.9710032274962401</v>
      </c>
      <c r="F61" s="2">
        <v>0</v>
      </c>
      <c r="G61" s="2">
        <v>1</v>
      </c>
      <c r="H61" s="6">
        <f t="shared" si="1"/>
        <v>0</v>
      </c>
      <c r="I61" s="2">
        <v>0.83889999999999998</v>
      </c>
      <c r="J61" s="2" t="s">
        <v>12</v>
      </c>
    </row>
    <row r="62" spans="1:10">
      <c r="A62" s="2" t="s">
        <v>55</v>
      </c>
      <c r="B62" s="4" t="s">
        <v>74</v>
      </c>
      <c r="C62" s="2">
        <v>2934</v>
      </c>
      <c r="D62" s="2">
        <v>48618</v>
      </c>
      <c r="E62" s="6">
        <f t="shared" si="0"/>
        <v>6.0348019252128804</v>
      </c>
      <c r="F62" s="2">
        <v>0</v>
      </c>
      <c r="G62" s="2">
        <v>2</v>
      </c>
      <c r="H62" s="6">
        <f t="shared" si="1"/>
        <v>0</v>
      </c>
      <c r="I62" s="2">
        <v>0.72</v>
      </c>
      <c r="J62" s="2" t="s">
        <v>12</v>
      </c>
    </row>
    <row r="63" spans="1:10">
      <c r="A63" s="2" t="s">
        <v>55</v>
      </c>
      <c r="B63" s="4" t="s">
        <v>75</v>
      </c>
      <c r="C63" s="2">
        <v>3095</v>
      </c>
      <c r="D63" s="2">
        <v>89275</v>
      </c>
      <c r="E63" s="6">
        <f t="shared" si="0"/>
        <v>3.4668160179221501</v>
      </c>
      <c r="F63" s="2">
        <v>0</v>
      </c>
      <c r="G63" s="2">
        <v>3</v>
      </c>
      <c r="H63" s="6">
        <f t="shared" si="1"/>
        <v>0</v>
      </c>
      <c r="I63" s="2">
        <v>0.74270000000000003</v>
      </c>
      <c r="J63" s="2" t="s">
        <v>12</v>
      </c>
    </row>
    <row r="64" spans="1:10">
      <c r="A64" s="2" t="s">
        <v>55</v>
      </c>
      <c r="B64" s="4" t="s">
        <v>76</v>
      </c>
      <c r="C64" s="2">
        <v>2372</v>
      </c>
      <c r="D64" s="2">
        <v>38738</v>
      </c>
      <c r="E64" s="6">
        <f t="shared" si="0"/>
        <v>6.1231865351850896</v>
      </c>
      <c r="F64" s="2">
        <v>0</v>
      </c>
      <c r="G64" s="2">
        <v>1</v>
      </c>
      <c r="H64" s="6">
        <f t="shared" si="1"/>
        <v>0</v>
      </c>
      <c r="I64" s="2">
        <v>0.7984</v>
      </c>
      <c r="J64" s="2" t="s">
        <v>12</v>
      </c>
    </row>
    <row r="65" spans="1:10">
      <c r="A65" s="2" t="s">
        <v>55</v>
      </c>
      <c r="B65" s="4" t="s">
        <v>77</v>
      </c>
      <c r="C65" s="2">
        <v>2937</v>
      </c>
      <c r="D65" s="2">
        <v>26106</v>
      </c>
      <c r="E65" s="6">
        <f t="shared" si="0"/>
        <v>11.2502872902781</v>
      </c>
      <c r="F65" s="2">
        <v>0</v>
      </c>
      <c r="G65" s="2">
        <v>1</v>
      </c>
      <c r="H65" s="6">
        <f t="shared" si="1"/>
        <v>0</v>
      </c>
      <c r="I65" s="2">
        <v>0.7218</v>
      </c>
      <c r="J65" s="2" t="s">
        <v>12</v>
      </c>
    </row>
    <row r="66" spans="1:10">
      <c r="A66" s="2" t="s">
        <v>55</v>
      </c>
      <c r="B66" s="4" t="s">
        <v>78</v>
      </c>
      <c r="C66" s="2">
        <v>2659</v>
      </c>
      <c r="D66" s="2">
        <v>31777</v>
      </c>
      <c r="E66" s="6">
        <f t="shared" si="0"/>
        <v>8.3676873210183498</v>
      </c>
      <c r="F66" s="2">
        <v>0</v>
      </c>
      <c r="G66" s="2">
        <v>1</v>
      </c>
      <c r="H66" s="6">
        <f t="shared" si="1"/>
        <v>0</v>
      </c>
      <c r="I66" s="2">
        <v>0.76249999999999996</v>
      </c>
      <c r="J66" s="2" t="s">
        <v>12</v>
      </c>
    </row>
    <row r="67" spans="1:10">
      <c r="A67" s="2" t="s">
        <v>55</v>
      </c>
      <c r="B67" s="4" t="s">
        <v>79</v>
      </c>
      <c r="C67" s="2">
        <v>1482</v>
      </c>
      <c r="D67" s="2">
        <v>17648</v>
      </c>
      <c r="E67" s="6">
        <f t="shared" si="0"/>
        <v>8.3975521305530396</v>
      </c>
      <c r="F67" s="2">
        <v>0</v>
      </c>
      <c r="G67" s="2">
        <v>1</v>
      </c>
      <c r="H67" s="6">
        <f t="shared" si="1"/>
        <v>0</v>
      </c>
      <c r="I67" s="2">
        <v>0.7621</v>
      </c>
      <c r="J67" s="2" t="s">
        <v>12</v>
      </c>
    </row>
    <row r="68" spans="1:10">
      <c r="A68" s="2" t="s">
        <v>55</v>
      </c>
      <c r="B68" s="4" t="s">
        <v>80</v>
      </c>
      <c r="C68" s="2">
        <v>2947</v>
      </c>
      <c r="D68" s="2">
        <v>27381</v>
      </c>
      <c r="E68" s="6">
        <f t="shared" ref="E68:E131" si="2">C68/D68*100</f>
        <v>10.7629378035864</v>
      </c>
      <c r="F68" s="2">
        <v>1</v>
      </c>
      <c r="G68" s="2">
        <v>2</v>
      </c>
      <c r="H68" s="6">
        <f t="shared" ref="H68:H131" si="3">F68/G68*100</f>
        <v>50</v>
      </c>
      <c r="I68" s="2">
        <v>7.3400000000000007E-2</v>
      </c>
      <c r="J68" s="2" t="s">
        <v>12</v>
      </c>
    </row>
    <row r="69" spans="1:10">
      <c r="A69" s="2" t="s">
        <v>55</v>
      </c>
      <c r="B69" s="4" t="s">
        <v>81</v>
      </c>
      <c r="C69" s="2">
        <v>2300</v>
      </c>
      <c r="D69" s="2">
        <v>23197</v>
      </c>
      <c r="E69" s="6">
        <f t="shared" si="2"/>
        <v>9.9150752252446406</v>
      </c>
      <c r="F69" s="2">
        <v>0</v>
      </c>
      <c r="G69" s="2">
        <v>1</v>
      </c>
      <c r="H69" s="6">
        <f t="shared" si="3"/>
        <v>0</v>
      </c>
      <c r="I69" s="2">
        <v>0.74009999999999998</v>
      </c>
      <c r="J69" s="2" t="s">
        <v>12</v>
      </c>
    </row>
    <row r="70" spans="1:10">
      <c r="A70" s="2" t="s">
        <v>55</v>
      </c>
      <c r="B70" s="4" t="s">
        <v>82</v>
      </c>
      <c r="C70" s="2">
        <v>3091</v>
      </c>
      <c r="D70" s="2">
        <v>32267</v>
      </c>
      <c r="E70" s="6">
        <f t="shared" si="2"/>
        <v>9.5794464933213508</v>
      </c>
      <c r="F70" s="2">
        <v>0</v>
      </c>
      <c r="G70" s="2">
        <v>4</v>
      </c>
      <c r="H70" s="6">
        <f t="shared" si="3"/>
        <v>0</v>
      </c>
      <c r="I70" s="2">
        <v>0.5151</v>
      </c>
      <c r="J70" s="2" t="s">
        <v>12</v>
      </c>
    </row>
    <row r="71" spans="1:10">
      <c r="A71" s="2" t="s">
        <v>55</v>
      </c>
      <c r="B71" s="4" t="s">
        <v>83</v>
      </c>
      <c r="C71" s="2">
        <v>4247</v>
      </c>
      <c r="D71" s="2">
        <v>41938</v>
      </c>
      <c r="E71" s="6">
        <f t="shared" si="2"/>
        <v>10.1268539272259</v>
      </c>
      <c r="F71" s="2">
        <v>0</v>
      </c>
      <c r="G71" s="2">
        <v>2</v>
      </c>
      <c r="H71" s="6">
        <f t="shared" si="3"/>
        <v>0</v>
      </c>
      <c r="I71" s="2">
        <v>0.63500000000000001</v>
      </c>
      <c r="J71" s="2" t="s">
        <v>12</v>
      </c>
    </row>
    <row r="72" spans="1:10">
      <c r="A72" s="2" t="s">
        <v>55</v>
      </c>
      <c r="B72" s="4" t="s">
        <v>84</v>
      </c>
      <c r="C72" s="2">
        <v>1297</v>
      </c>
      <c r="D72" s="2">
        <v>36438</v>
      </c>
      <c r="E72" s="6">
        <f t="shared" si="2"/>
        <v>3.5594708820462202</v>
      </c>
      <c r="F72" s="2">
        <v>0</v>
      </c>
      <c r="G72" s="2">
        <v>1</v>
      </c>
      <c r="H72" s="6">
        <f t="shared" si="3"/>
        <v>0</v>
      </c>
      <c r="I72" s="2">
        <v>0.84770000000000001</v>
      </c>
      <c r="J72" s="2" t="s">
        <v>12</v>
      </c>
    </row>
    <row r="73" spans="1:10">
      <c r="A73" s="2" t="s">
        <v>55</v>
      </c>
      <c r="B73" s="4" t="s">
        <v>85</v>
      </c>
      <c r="C73" s="2">
        <v>3969</v>
      </c>
      <c r="D73" s="2">
        <v>27440</v>
      </c>
      <c r="E73" s="6">
        <f t="shared" si="2"/>
        <v>14.464285714285699</v>
      </c>
      <c r="F73" s="2">
        <v>1</v>
      </c>
      <c r="G73" s="2">
        <v>3</v>
      </c>
      <c r="H73" s="6">
        <f t="shared" si="3"/>
        <v>33.3333333333333</v>
      </c>
      <c r="I73" s="2">
        <v>0.35289999999999999</v>
      </c>
      <c r="J73" s="2" t="s">
        <v>12</v>
      </c>
    </row>
    <row r="74" spans="1:10">
      <c r="A74" s="2" t="s">
        <v>55</v>
      </c>
      <c r="B74" s="4" t="s">
        <v>86</v>
      </c>
      <c r="C74" s="2">
        <v>2706</v>
      </c>
      <c r="D74" s="2">
        <v>34426</v>
      </c>
      <c r="E74" s="6">
        <f t="shared" si="2"/>
        <v>7.8603381165398298</v>
      </c>
      <c r="F74" s="2">
        <v>0</v>
      </c>
      <c r="G74" s="2">
        <v>2</v>
      </c>
      <c r="H74" s="6">
        <f t="shared" si="3"/>
        <v>0</v>
      </c>
      <c r="I74" s="2">
        <v>0.67959999999999998</v>
      </c>
      <c r="J74" s="2" t="s">
        <v>12</v>
      </c>
    </row>
    <row r="75" spans="1:10">
      <c r="A75" s="2" t="s">
        <v>55</v>
      </c>
      <c r="B75" s="4" t="s">
        <v>87</v>
      </c>
      <c r="C75" s="2">
        <v>2213</v>
      </c>
      <c r="D75" s="2">
        <v>36474</v>
      </c>
      <c r="E75" s="6">
        <f t="shared" si="2"/>
        <v>6.0673356363437003</v>
      </c>
      <c r="F75" s="2">
        <v>0</v>
      </c>
      <c r="G75" s="2">
        <v>5</v>
      </c>
      <c r="H75" s="6">
        <f t="shared" si="3"/>
        <v>0</v>
      </c>
      <c r="I75" s="2">
        <v>0.56979999999999997</v>
      </c>
      <c r="J75" s="2" t="s">
        <v>12</v>
      </c>
    </row>
    <row r="76" spans="1:10">
      <c r="A76" s="2" t="s">
        <v>55</v>
      </c>
      <c r="B76" s="4" t="s">
        <v>88</v>
      </c>
      <c r="C76" s="2">
        <v>2158</v>
      </c>
      <c r="D76" s="2">
        <v>24858</v>
      </c>
      <c r="E76" s="6">
        <f t="shared" si="2"/>
        <v>8.6813098398905808</v>
      </c>
      <c r="F76" s="2">
        <v>0</v>
      </c>
      <c r="G76" s="2">
        <v>1</v>
      </c>
      <c r="H76" s="6">
        <f t="shared" si="3"/>
        <v>0</v>
      </c>
      <c r="I76" s="2">
        <v>0.75780000000000003</v>
      </c>
      <c r="J76" s="2" t="s">
        <v>12</v>
      </c>
    </row>
    <row r="77" spans="1:10">
      <c r="A77" s="2" t="s">
        <v>55</v>
      </c>
      <c r="B77" s="4" t="s">
        <v>89</v>
      </c>
      <c r="C77" s="2">
        <v>3203</v>
      </c>
      <c r="D77" s="2">
        <v>26531</v>
      </c>
      <c r="E77" s="6">
        <f t="shared" si="2"/>
        <v>12.072669707135001</v>
      </c>
      <c r="F77" s="2">
        <v>0</v>
      </c>
      <c r="G77" s="2">
        <v>1</v>
      </c>
      <c r="H77" s="6">
        <f t="shared" si="3"/>
        <v>0</v>
      </c>
      <c r="I77" s="2">
        <v>0.71099999999999997</v>
      </c>
      <c r="J77" s="2" t="s">
        <v>12</v>
      </c>
    </row>
    <row r="78" spans="1:10">
      <c r="A78" s="2" t="s">
        <v>55</v>
      </c>
      <c r="B78" s="4" t="s">
        <v>90</v>
      </c>
      <c r="C78" s="2">
        <v>3133</v>
      </c>
      <c r="D78" s="2">
        <v>24982</v>
      </c>
      <c r="E78" s="6">
        <f t="shared" si="2"/>
        <v>12.541029541269699</v>
      </c>
      <c r="F78" s="2">
        <v>0</v>
      </c>
      <c r="G78" s="2">
        <v>3</v>
      </c>
      <c r="H78" s="6">
        <f t="shared" si="3"/>
        <v>0</v>
      </c>
      <c r="I78" s="2">
        <v>0.51190000000000002</v>
      </c>
      <c r="J78" s="2" t="s">
        <v>12</v>
      </c>
    </row>
    <row r="79" spans="1:10">
      <c r="A79" s="2" t="s">
        <v>55</v>
      </c>
      <c r="B79" s="4" t="s">
        <v>91</v>
      </c>
      <c r="C79" s="2">
        <v>3029</v>
      </c>
      <c r="D79" s="2">
        <v>27807</v>
      </c>
      <c r="E79" s="6">
        <f t="shared" si="2"/>
        <v>10.892940626461</v>
      </c>
      <c r="F79" s="2">
        <v>0</v>
      </c>
      <c r="G79" s="2">
        <v>3</v>
      </c>
      <c r="H79" s="6">
        <f t="shared" si="3"/>
        <v>0</v>
      </c>
      <c r="I79" s="2">
        <v>0.54479999999999995</v>
      </c>
      <c r="J79" s="2" t="s">
        <v>12</v>
      </c>
    </row>
    <row r="80" spans="1:10">
      <c r="A80" s="2" t="s">
        <v>55</v>
      </c>
      <c r="B80" s="4" t="s">
        <v>92</v>
      </c>
      <c r="C80" s="2">
        <v>2261</v>
      </c>
      <c r="D80" s="2">
        <v>40011</v>
      </c>
      <c r="E80" s="6">
        <f t="shared" si="2"/>
        <v>5.6509459898527901</v>
      </c>
      <c r="F80" s="2">
        <v>0</v>
      </c>
      <c r="G80" s="2">
        <v>1</v>
      </c>
      <c r="H80" s="6">
        <f t="shared" si="3"/>
        <v>0</v>
      </c>
      <c r="I80" s="2">
        <v>0.80669999999999997</v>
      </c>
      <c r="J80" s="2" t="s">
        <v>12</v>
      </c>
    </row>
    <row r="81" spans="1:10">
      <c r="A81" s="2" t="s">
        <v>55</v>
      </c>
      <c r="B81" s="4" t="s">
        <v>93</v>
      </c>
      <c r="C81" s="2">
        <v>1842</v>
      </c>
      <c r="D81" s="2">
        <v>29356</v>
      </c>
      <c r="E81" s="6">
        <f t="shared" si="2"/>
        <v>6.2746968251805404</v>
      </c>
      <c r="F81" s="2">
        <v>0</v>
      </c>
      <c r="G81" s="2">
        <v>2</v>
      </c>
      <c r="H81" s="6">
        <f t="shared" si="3"/>
        <v>0</v>
      </c>
      <c r="I81" s="2">
        <v>0.71440000000000003</v>
      </c>
      <c r="J81" s="2" t="s">
        <v>12</v>
      </c>
    </row>
    <row r="82" spans="1:10">
      <c r="A82" s="2" t="s">
        <v>55</v>
      </c>
      <c r="B82" s="4" t="s">
        <v>94</v>
      </c>
      <c r="C82" s="2">
        <v>6729</v>
      </c>
      <c r="D82" s="2">
        <v>35628</v>
      </c>
      <c r="E82" s="6">
        <f t="shared" si="2"/>
        <v>18.8868305826878</v>
      </c>
      <c r="F82" s="2">
        <v>0</v>
      </c>
      <c r="G82" s="2">
        <v>1</v>
      </c>
      <c r="H82" s="6">
        <f t="shared" si="3"/>
        <v>0</v>
      </c>
      <c r="I82" s="2">
        <v>0.62939999999999996</v>
      </c>
      <c r="J82" s="2" t="s">
        <v>12</v>
      </c>
    </row>
    <row r="83" spans="1:10">
      <c r="A83" s="2" t="s">
        <v>55</v>
      </c>
      <c r="B83" s="4" t="s">
        <v>95</v>
      </c>
      <c r="C83" s="2">
        <v>2658</v>
      </c>
      <c r="D83" s="2">
        <v>28299</v>
      </c>
      <c r="E83" s="6">
        <f t="shared" si="2"/>
        <v>9.3925580409201697</v>
      </c>
      <c r="F83" s="2">
        <v>0</v>
      </c>
      <c r="G83" s="2">
        <v>1</v>
      </c>
      <c r="H83" s="6">
        <f t="shared" si="3"/>
        <v>0</v>
      </c>
      <c r="I83" s="2">
        <v>0.74750000000000005</v>
      </c>
      <c r="J83" s="2" t="s">
        <v>12</v>
      </c>
    </row>
    <row r="84" spans="1:10">
      <c r="A84" s="2" t="s">
        <v>55</v>
      </c>
      <c r="B84" s="4" t="s">
        <v>96</v>
      </c>
      <c r="C84" s="2">
        <v>2040</v>
      </c>
      <c r="D84" s="2">
        <v>23733</v>
      </c>
      <c r="E84" s="6">
        <f t="shared" si="2"/>
        <v>8.5956263430666198</v>
      </c>
      <c r="F84" s="2">
        <v>0</v>
      </c>
      <c r="G84" s="2">
        <v>1</v>
      </c>
      <c r="H84" s="6">
        <f t="shared" si="3"/>
        <v>0</v>
      </c>
      <c r="I84" s="2">
        <v>0.7591</v>
      </c>
      <c r="J84" s="2" t="s">
        <v>12</v>
      </c>
    </row>
    <row r="85" spans="1:10">
      <c r="A85" s="2" t="s">
        <v>55</v>
      </c>
      <c r="B85" s="4" t="s">
        <v>97</v>
      </c>
      <c r="C85" s="2">
        <v>794</v>
      </c>
      <c r="D85" s="2">
        <v>18157</v>
      </c>
      <c r="E85" s="6">
        <f t="shared" si="2"/>
        <v>4.3729691028253601</v>
      </c>
      <c r="F85" s="2">
        <v>0</v>
      </c>
      <c r="G85" s="2">
        <v>1</v>
      </c>
      <c r="H85" s="6">
        <f t="shared" si="3"/>
        <v>0</v>
      </c>
      <c r="I85" s="2">
        <v>0.83069999999999999</v>
      </c>
      <c r="J85" s="2" t="s">
        <v>12</v>
      </c>
    </row>
    <row r="86" spans="1:10">
      <c r="A86" s="2" t="s">
        <v>55</v>
      </c>
      <c r="B86" s="4" t="s">
        <v>98</v>
      </c>
      <c r="C86" s="2">
        <v>3321</v>
      </c>
      <c r="D86" s="2">
        <v>32055</v>
      </c>
      <c r="E86" s="6">
        <f t="shared" si="2"/>
        <v>10.360318203088401</v>
      </c>
      <c r="F86" s="2">
        <v>0</v>
      </c>
      <c r="G86" s="2">
        <v>2</v>
      </c>
      <c r="H86" s="6">
        <f t="shared" si="3"/>
        <v>0</v>
      </c>
      <c r="I86" s="2">
        <v>0.63070000000000004</v>
      </c>
      <c r="J86" s="2" t="s">
        <v>12</v>
      </c>
    </row>
    <row r="87" spans="1:10">
      <c r="A87" s="2" t="s">
        <v>55</v>
      </c>
      <c r="B87" s="4" t="s">
        <v>99</v>
      </c>
      <c r="C87" s="2">
        <v>3011</v>
      </c>
      <c r="D87" s="2">
        <v>42551</v>
      </c>
      <c r="E87" s="6">
        <f t="shared" si="2"/>
        <v>7.07621442504289</v>
      </c>
      <c r="F87" s="2">
        <v>2</v>
      </c>
      <c r="G87" s="2">
        <v>5</v>
      </c>
      <c r="H87" s="6">
        <f t="shared" si="3"/>
        <v>40</v>
      </c>
      <c r="I87" s="2">
        <v>4.1000000000000003E-3</v>
      </c>
      <c r="J87" s="2" t="s">
        <v>64</v>
      </c>
    </row>
    <row r="88" spans="1:10">
      <c r="A88" s="2" t="s">
        <v>55</v>
      </c>
      <c r="B88" s="4" t="s">
        <v>100</v>
      </c>
      <c r="C88" s="2">
        <v>3670</v>
      </c>
      <c r="D88" s="2">
        <v>40353</v>
      </c>
      <c r="E88" s="6">
        <f t="shared" si="2"/>
        <v>9.0947389289519993</v>
      </c>
      <c r="F88" s="2">
        <v>0</v>
      </c>
      <c r="G88" s="2">
        <v>1</v>
      </c>
      <c r="H88" s="6">
        <f t="shared" si="3"/>
        <v>0</v>
      </c>
      <c r="I88" s="2">
        <v>0.75180000000000002</v>
      </c>
      <c r="J88" s="2" t="s">
        <v>12</v>
      </c>
    </row>
    <row r="89" spans="1:10">
      <c r="A89" s="2" t="s">
        <v>55</v>
      </c>
      <c r="B89" s="4" t="s">
        <v>101</v>
      </c>
      <c r="C89" s="2">
        <v>2191</v>
      </c>
      <c r="D89" s="2">
        <v>35497</v>
      </c>
      <c r="E89" s="6">
        <f t="shared" si="2"/>
        <v>6.1723525931768899</v>
      </c>
      <c r="F89" s="2">
        <v>0</v>
      </c>
      <c r="G89" s="2">
        <v>2</v>
      </c>
      <c r="H89" s="6">
        <f t="shared" si="3"/>
        <v>0</v>
      </c>
      <c r="I89" s="2">
        <v>0.71679999999999999</v>
      </c>
      <c r="J89" s="2" t="s">
        <v>12</v>
      </c>
    </row>
    <row r="90" spans="1:10">
      <c r="A90" s="2" t="s">
        <v>55</v>
      </c>
      <c r="B90" s="4" t="s">
        <v>102</v>
      </c>
      <c r="C90" s="2">
        <v>2994</v>
      </c>
      <c r="D90" s="2">
        <v>27890</v>
      </c>
      <c r="E90" s="6">
        <f t="shared" si="2"/>
        <v>10.7350304768734</v>
      </c>
      <c r="F90" s="2">
        <v>0</v>
      </c>
      <c r="G90" s="2">
        <v>1</v>
      </c>
      <c r="H90" s="6">
        <f t="shared" si="3"/>
        <v>0</v>
      </c>
      <c r="I90" s="2">
        <v>0.7288</v>
      </c>
      <c r="J90" s="2" t="s">
        <v>12</v>
      </c>
    </row>
    <row r="91" spans="1:10">
      <c r="A91" s="2" t="s">
        <v>55</v>
      </c>
      <c r="B91" s="4" t="s">
        <v>103</v>
      </c>
      <c r="C91" s="2">
        <v>5706</v>
      </c>
      <c r="D91" s="2">
        <v>36779</v>
      </c>
      <c r="E91" s="6">
        <f t="shared" si="2"/>
        <v>15.5142880448082</v>
      </c>
      <c r="F91" s="2">
        <v>0</v>
      </c>
      <c r="G91" s="2">
        <v>1</v>
      </c>
      <c r="H91" s="6">
        <f t="shared" si="3"/>
        <v>0</v>
      </c>
      <c r="I91" s="2">
        <v>0.66830000000000001</v>
      </c>
      <c r="J91" s="2" t="s">
        <v>12</v>
      </c>
    </row>
    <row r="92" spans="1:10">
      <c r="A92" s="2" t="s">
        <v>55</v>
      </c>
      <c r="B92" s="4" t="s">
        <v>104</v>
      </c>
      <c r="C92" s="2">
        <v>1890</v>
      </c>
      <c r="D92" s="2">
        <v>25477</v>
      </c>
      <c r="E92" s="6">
        <f t="shared" si="2"/>
        <v>7.4184558621501804</v>
      </c>
      <c r="F92" s="2">
        <v>0</v>
      </c>
      <c r="G92" s="2">
        <v>1</v>
      </c>
      <c r="H92" s="6">
        <f t="shared" si="3"/>
        <v>0</v>
      </c>
      <c r="I92" s="2">
        <v>0.77710000000000001</v>
      </c>
      <c r="J92" s="2" t="s">
        <v>12</v>
      </c>
    </row>
    <row r="93" spans="1:10">
      <c r="A93" s="2" t="s">
        <v>55</v>
      </c>
      <c r="B93" s="4" t="s">
        <v>105</v>
      </c>
      <c r="C93" s="2">
        <v>2347</v>
      </c>
      <c r="D93" s="2">
        <v>26528</v>
      </c>
      <c r="E93" s="6">
        <f t="shared" si="2"/>
        <v>8.8472557297949308</v>
      </c>
      <c r="F93" s="2">
        <v>0</v>
      </c>
      <c r="G93" s="2">
        <v>1</v>
      </c>
      <c r="H93" s="6">
        <f t="shared" si="3"/>
        <v>0</v>
      </c>
      <c r="I93" s="2">
        <v>0.75539999999999996</v>
      </c>
      <c r="J93" s="2" t="s">
        <v>12</v>
      </c>
    </row>
    <row r="94" spans="1:10">
      <c r="A94" s="2" t="s">
        <v>55</v>
      </c>
      <c r="B94" s="4" t="s">
        <v>106</v>
      </c>
      <c r="C94" s="2">
        <v>3395</v>
      </c>
      <c r="D94" s="2">
        <v>37844</v>
      </c>
      <c r="E94" s="6">
        <f t="shared" si="2"/>
        <v>8.9710390022196407</v>
      </c>
      <c r="F94" s="2">
        <v>2</v>
      </c>
      <c r="G94" s="2">
        <v>3</v>
      </c>
      <c r="H94" s="6">
        <f t="shared" si="3"/>
        <v>66.6666666666667</v>
      </c>
      <c r="I94" s="2">
        <v>5.0000000000000001E-4</v>
      </c>
      <c r="J94" s="2" t="s">
        <v>64</v>
      </c>
    </row>
    <row r="95" spans="1:10">
      <c r="A95" s="2" t="s">
        <v>55</v>
      </c>
      <c r="B95" s="4" t="s">
        <v>107</v>
      </c>
      <c r="C95" s="2">
        <v>3312</v>
      </c>
      <c r="D95" s="2">
        <v>37684</v>
      </c>
      <c r="E95" s="6">
        <f t="shared" si="2"/>
        <v>8.7888759155079104</v>
      </c>
      <c r="F95" s="2">
        <v>0</v>
      </c>
      <c r="G95" s="2">
        <v>1</v>
      </c>
      <c r="H95" s="6">
        <f t="shared" si="3"/>
        <v>0</v>
      </c>
      <c r="I95" s="2">
        <v>0.75619999999999998</v>
      </c>
      <c r="J95" s="2" t="s">
        <v>12</v>
      </c>
    </row>
    <row r="96" spans="1:10">
      <c r="A96" s="2" t="s">
        <v>55</v>
      </c>
      <c r="B96" s="4" t="s">
        <v>108</v>
      </c>
      <c r="C96" s="2">
        <v>1427</v>
      </c>
      <c r="D96" s="2">
        <v>108087</v>
      </c>
      <c r="E96" s="6">
        <f t="shared" si="2"/>
        <v>1.3202327754494101</v>
      </c>
      <c r="F96" s="2">
        <v>0</v>
      </c>
      <c r="G96" s="2">
        <v>3</v>
      </c>
      <c r="H96" s="6">
        <f t="shared" si="3"/>
        <v>0</v>
      </c>
      <c r="I96" s="2">
        <v>0.84119999999999995</v>
      </c>
      <c r="J96" s="2" t="s">
        <v>12</v>
      </c>
    </row>
    <row r="97" spans="1:10">
      <c r="A97" s="2" t="s">
        <v>55</v>
      </c>
      <c r="B97" s="4" t="s">
        <v>109</v>
      </c>
      <c r="C97" s="2">
        <v>1511</v>
      </c>
      <c r="D97" s="2">
        <v>34577</v>
      </c>
      <c r="E97" s="6">
        <f t="shared" si="2"/>
        <v>4.3699569077710603</v>
      </c>
      <c r="F97" s="2">
        <v>0</v>
      </c>
      <c r="G97" s="2">
        <v>2</v>
      </c>
      <c r="H97" s="6">
        <f t="shared" si="3"/>
        <v>0</v>
      </c>
      <c r="I97" s="2">
        <v>0.76239999999999997</v>
      </c>
      <c r="J97" s="2" t="s">
        <v>12</v>
      </c>
    </row>
    <row r="98" spans="1:10">
      <c r="A98" s="2" t="s">
        <v>55</v>
      </c>
      <c r="B98" s="4" t="s">
        <v>110</v>
      </c>
      <c r="C98" s="2">
        <v>3231</v>
      </c>
      <c r="D98" s="2">
        <v>30271</v>
      </c>
      <c r="E98" s="6">
        <f t="shared" si="2"/>
        <v>10.6735819761488</v>
      </c>
      <c r="F98" s="2">
        <v>2</v>
      </c>
      <c r="G98" s="2">
        <v>2</v>
      </c>
      <c r="H98" s="6">
        <f t="shared" si="3"/>
        <v>100</v>
      </c>
      <c r="I98" s="2">
        <v>0</v>
      </c>
      <c r="J98" s="2" t="s">
        <v>64</v>
      </c>
    </row>
    <row r="99" spans="1:10">
      <c r="A99" s="2" t="s">
        <v>55</v>
      </c>
      <c r="B99" s="4" t="s">
        <v>111</v>
      </c>
      <c r="C99" s="2">
        <v>4822</v>
      </c>
      <c r="D99" s="2">
        <v>57048</v>
      </c>
      <c r="E99" s="6">
        <f t="shared" si="2"/>
        <v>8.4525312017949794</v>
      </c>
      <c r="F99" s="2">
        <v>2</v>
      </c>
      <c r="G99" s="2">
        <v>2</v>
      </c>
      <c r="H99" s="6">
        <f t="shared" si="3"/>
        <v>100</v>
      </c>
      <c r="I99" s="2">
        <v>0</v>
      </c>
      <c r="J99" s="2" t="s">
        <v>64</v>
      </c>
    </row>
    <row r="100" spans="1:10">
      <c r="A100" s="2" t="s">
        <v>55</v>
      </c>
      <c r="B100" s="4" t="s">
        <v>112</v>
      </c>
      <c r="C100" s="2">
        <v>1979</v>
      </c>
      <c r="D100" s="2">
        <v>18489</v>
      </c>
      <c r="E100" s="6">
        <f t="shared" si="2"/>
        <v>10.7036616366488</v>
      </c>
      <c r="F100" s="2">
        <v>0</v>
      </c>
      <c r="G100" s="2">
        <v>2</v>
      </c>
      <c r="H100" s="6">
        <f t="shared" si="3"/>
        <v>0</v>
      </c>
      <c r="I100" s="2">
        <v>0.62439999999999996</v>
      </c>
      <c r="J100" s="2" t="s">
        <v>12</v>
      </c>
    </row>
    <row r="101" spans="1:10">
      <c r="A101" s="2" t="s">
        <v>55</v>
      </c>
      <c r="B101" s="4" t="s">
        <v>113</v>
      </c>
      <c r="C101" s="2">
        <v>3021</v>
      </c>
      <c r="D101" s="2">
        <v>35316</v>
      </c>
      <c r="E101" s="6">
        <f t="shared" si="2"/>
        <v>8.5541963982331009</v>
      </c>
      <c r="F101" s="2">
        <v>0</v>
      </c>
      <c r="G101" s="2">
        <v>2</v>
      </c>
      <c r="H101" s="6">
        <f t="shared" si="3"/>
        <v>0</v>
      </c>
      <c r="I101" s="2">
        <v>0.66539999999999999</v>
      </c>
      <c r="J101" s="2" t="s">
        <v>12</v>
      </c>
    </row>
    <row r="102" spans="1:10">
      <c r="A102" s="2" t="s">
        <v>55</v>
      </c>
      <c r="B102" s="4" t="s">
        <v>114</v>
      </c>
      <c r="C102" s="2">
        <v>3542</v>
      </c>
      <c r="D102" s="2">
        <v>35164</v>
      </c>
      <c r="E102" s="6">
        <f t="shared" si="2"/>
        <v>10.0728017290411</v>
      </c>
      <c r="F102" s="2">
        <v>0</v>
      </c>
      <c r="G102" s="2">
        <v>1</v>
      </c>
      <c r="H102" s="6">
        <f t="shared" si="3"/>
        <v>0</v>
      </c>
      <c r="I102" s="2">
        <v>0.7379</v>
      </c>
      <c r="J102" s="2" t="s">
        <v>12</v>
      </c>
    </row>
    <row r="103" spans="1:10">
      <c r="A103" s="2" t="s">
        <v>55</v>
      </c>
      <c r="B103" s="4" t="s">
        <v>115</v>
      </c>
      <c r="C103" s="2">
        <v>4062</v>
      </c>
      <c r="D103" s="2">
        <v>31358</v>
      </c>
      <c r="E103" s="6">
        <f t="shared" si="2"/>
        <v>12.9536322469545</v>
      </c>
      <c r="F103" s="2">
        <v>0</v>
      </c>
      <c r="G103" s="2">
        <v>1</v>
      </c>
      <c r="H103" s="6">
        <f t="shared" si="3"/>
        <v>0</v>
      </c>
      <c r="I103" s="2">
        <v>0.69969999999999999</v>
      </c>
      <c r="J103" s="2" t="s">
        <v>12</v>
      </c>
    </row>
    <row r="104" spans="1:10">
      <c r="A104" s="2" t="s">
        <v>55</v>
      </c>
      <c r="B104" s="4" t="s">
        <v>116</v>
      </c>
      <c r="C104" s="2">
        <v>3033</v>
      </c>
      <c r="D104" s="2">
        <v>30507</v>
      </c>
      <c r="E104" s="6">
        <f t="shared" si="2"/>
        <v>9.9419805290589007</v>
      </c>
      <c r="F104" s="2">
        <v>1</v>
      </c>
      <c r="G104" s="2">
        <v>1</v>
      </c>
      <c r="H104" s="6">
        <f t="shared" si="3"/>
        <v>100</v>
      </c>
      <c r="I104" s="2">
        <v>2.5999999999999999E-3</v>
      </c>
      <c r="J104" s="2" t="s">
        <v>64</v>
      </c>
    </row>
    <row r="105" spans="1:10">
      <c r="A105" s="2" t="s">
        <v>55</v>
      </c>
      <c r="B105" s="4" t="s">
        <v>117</v>
      </c>
      <c r="C105" s="2">
        <v>15167</v>
      </c>
      <c r="D105" s="2">
        <v>40487</v>
      </c>
      <c r="E105" s="6">
        <f t="shared" si="2"/>
        <v>37.461407365327098</v>
      </c>
      <c r="F105" s="2">
        <v>1</v>
      </c>
      <c r="G105" s="2">
        <v>4</v>
      </c>
      <c r="H105" s="6">
        <f t="shared" si="3"/>
        <v>25</v>
      </c>
      <c r="I105" s="2">
        <v>0.60660000000000003</v>
      </c>
      <c r="J105" s="2" t="s">
        <v>12</v>
      </c>
    </row>
    <row r="106" spans="1:10">
      <c r="A106" s="2" t="s">
        <v>55</v>
      </c>
      <c r="B106" s="4" t="s">
        <v>118</v>
      </c>
      <c r="C106" s="2">
        <v>1732</v>
      </c>
      <c r="D106" s="2">
        <v>30964</v>
      </c>
      <c r="E106" s="6">
        <f t="shared" si="2"/>
        <v>5.5935925591008901</v>
      </c>
      <c r="F106" s="2">
        <v>2</v>
      </c>
      <c r="G106" s="2">
        <v>3</v>
      </c>
      <c r="H106" s="6">
        <f t="shared" si="3"/>
        <v>66.6666666666667</v>
      </c>
      <c r="I106" s="2">
        <v>0</v>
      </c>
      <c r="J106" s="2" t="s">
        <v>64</v>
      </c>
    </row>
    <row r="107" spans="1:10">
      <c r="A107" s="2" t="s">
        <v>55</v>
      </c>
      <c r="B107" s="4" t="s">
        <v>119</v>
      </c>
      <c r="C107" s="2">
        <v>515</v>
      </c>
      <c r="D107" s="2">
        <v>18071</v>
      </c>
      <c r="E107" s="6">
        <f t="shared" si="2"/>
        <v>2.8498699573902901</v>
      </c>
      <c r="F107" s="2">
        <v>0</v>
      </c>
      <c r="G107" s="2">
        <v>1</v>
      </c>
      <c r="H107" s="6">
        <f t="shared" si="3"/>
        <v>0</v>
      </c>
      <c r="I107" s="2">
        <v>0.86399999999999999</v>
      </c>
      <c r="J107" s="2" t="s">
        <v>12</v>
      </c>
    </row>
    <row r="108" spans="1:10">
      <c r="A108" s="2" t="s">
        <v>55</v>
      </c>
      <c r="B108" s="4" t="s">
        <v>120</v>
      </c>
      <c r="C108" s="2">
        <v>1794</v>
      </c>
      <c r="D108" s="2">
        <v>43300</v>
      </c>
      <c r="E108" s="6">
        <f t="shared" si="2"/>
        <v>4.1431870669746003</v>
      </c>
      <c r="F108" s="2">
        <v>0</v>
      </c>
      <c r="G108" s="2">
        <v>2</v>
      </c>
      <c r="H108" s="6">
        <f t="shared" si="3"/>
        <v>0</v>
      </c>
      <c r="I108" s="2">
        <v>0.76870000000000005</v>
      </c>
      <c r="J108" s="2" t="s">
        <v>12</v>
      </c>
    </row>
    <row r="109" spans="1:10">
      <c r="A109" s="2" t="s">
        <v>55</v>
      </c>
      <c r="B109" s="4" t="s">
        <v>121</v>
      </c>
      <c r="C109" s="2">
        <v>3645</v>
      </c>
      <c r="D109" s="2">
        <v>38910</v>
      </c>
      <c r="E109" s="6">
        <f t="shared" si="2"/>
        <v>9.3677717810331504</v>
      </c>
      <c r="F109" s="2">
        <v>0</v>
      </c>
      <c r="G109" s="2">
        <v>1</v>
      </c>
      <c r="H109" s="6">
        <f t="shared" si="3"/>
        <v>0</v>
      </c>
      <c r="I109" s="2">
        <v>0.74780000000000002</v>
      </c>
      <c r="J109" s="2" t="s">
        <v>12</v>
      </c>
    </row>
    <row r="110" spans="1:10">
      <c r="A110" s="2" t="s">
        <v>55</v>
      </c>
      <c r="B110" s="4" t="s">
        <v>122</v>
      </c>
      <c r="C110" s="2">
        <v>634</v>
      </c>
      <c r="D110" s="2">
        <v>27399</v>
      </c>
      <c r="E110" s="6">
        <f t="shared" si="2"/>
        <v>2.3139530639804402</v>
      </c>
      <c r="F110" s="2">
        <v>0</v>
      </c>
      <c r="G110" s="2">
        <v>1</v>
      </c>
      <c r="H110" s="6">
        <f t="shared" si="3"/>
        <v>0</v>
      </c>
      <c r="I110" s="2">
        <v>0.87770000000000004</v>
      </c>
      <c r="J110" s="2" t="s">
        <v>12</v>
      </c>
    </row>
    <row r="111" spans="1:10">
      <c r="A111" s="2" t="s">
        <v>55</v>
      </c>
      <c r="B111" s="4" t="s">
        <v>123</v>
      </c>
      <c r="C111" s="2">
        <v>3566</v>
      </c>
      <c r="D111" s="2">
        <v>33601</v>
      </c>
      <c r="E111" s="6">
        <f t="shared" si="2"/>
        <v>10.612779381566</v>
      </c>
      <c r="F111" s="2">
        <v>0</v>
      </c>
      <c r="G111" s="2">
        <v>3</v>
      </c>
      <c r="H111" s="6">
        <f t="shared" si="3"/>
        <v>0</v>
      </c>
      <c r="I111" s="2">
        <v>0.55059999999999998</v>
      </c>
      <c r="J111" s="2" t="s">
        <v>12</v>
      </c>
    </row>
    <row r="112" spans="1:10">
      <c r="A112" s="2" t="s">
        <v>55</v>
      </c>
      <c r="B112" s="4" t="s">
        <v>124</v>
      </c>
      <c r="C112" s="2">
        <v>1829</v>
      </c>
      <c r="D112" s="2">
        <v>39940</v>
      </c>
      <c r="E112" s="6">
        <f t="shared" si="2"/>
        <v>4.5793690535803702</v>
      </c>
      <c r="F112" s="2">
        <v>0</v>
      </c>
      <c r="G112" s="2">
        <v>2</v>
      </c>
      <c r="H112" s="6">
        <f t="shared" si="3"/>
        <v>0</v>
      </c>
      <c r="I112" s="2">
        <v>0.75670000000000004</v>
      </c>
      <c r="J112" s="2" t="s">
        <v>12</v>
      </c>
    </row>
    <row r="113" spans="1:10">
      <c r="A113" s="2" t="s">
        <v>55</v>
      </c>
      <c r="B113" s="4" t="s">
        <v>125</v>
      </c>
      <c r="C113" s="2">
        <v>1865</v>
      </c>
      <c r="D113" s="2">
        <v>33018</v>
      </c>
      <c r="E113" s="6">
        <f t="shared" si="2"/>
        <v>5.6484341874129296</v>
      </c>
      <c r="F113" s="2">
        <v>0</v>
      </c>
      <c r="G113" s="2">
        <v>3</v>
      </c>
      <c r="H113" s="6">
        <f t="shared" si="3"/>
        <v>0</v>
      </c>
      <c r="I113" s="2">
        <v>0.67169999999999996</v>
      </c>
      <c r="J113" s="2" t="s">
        <v>12</v>
      </c>
    </row>
    <row r="114" spans="1:10">
      <c r="A114" s="2" t="s">
        <v>55</v>
      </c>
      <c r="B114" s="4" t="s">
        <v>126</v>
      </c>
      <c r="C114" s="2">
        <v>3279</v>
      </c>
      <c r="D114" s="2">
        <v>28555</v>
      </c>
      <c r="E114" s="6">
        <f t="shared" si="2"/>
        <v>11.4831027841009</v>
      </c>
      <c r="F114" s="2">
        <v>0</v>
      </c>
      <c r="G114" s="2">
        <v>2</v>
      </c>
      <c r="H114" s="6">
        <f t="shared" si="3"/>
        <v>0</v>
      </c>
      <c r="I114" s="2">
        <v>0.61050000000000004</v>
      </c>
      <c r="J114" s="2" t="s">
        <v>12</v>
      </c>
    </row>
    <row r="115" spans="1:10">
      <c r="A115" s="2" t="s">
        <v>55</v>
      </c>
      <c r="B115" s="4" t="s">
        <v>127</v>
      </c>
      <c r="C115" s="2">
        <v>2132</v>
      </c>
      <c r="D115" s="2">
        <v>21911</v>
      </c>
      <c r="E115" s="6">
        <f t="shared" si="2"/>
        <v>9.7302724658847204</v>
      </c>
      <c r="F115" s="2">
        <v>1</v>
      </c>
      <c r="G115" s="2">
        <v>1</v>
      </c>
      <c r="H115" s="6">
        <f t="shared" si="3"/>
        <v>100</v>
      </c>
      <c r="I115" s="2">
        <v>2.3E-3</v>
      </c>
      <c r="J115" s="2" t="s">
        <v>64</v>
      </c>
    </row>
    <row r="116" spans="1:10">
      <c r="A116" s="2" t="s">
        <v>55</v>
      </c>
      <c r="B116" s="4" t="s">
        <v>128</v>
      </c>
      <c r="C116" s="2">
        <v>2217</v>
      </c>
      <c r="D116" s="2">
        <v>20643</v>
      </c>
      <c r="E116" s="6">
        <f t="shared" si="2"/>
        <v>10.7397180642349</v>
      </c>
      <c r="F116" s="2">
        <v>0</v>
      </c>
      <c r="G116" s="2">
        <v>1</v>
      </c>
      <c r="H116" s="6">
        <f t="shared" si="3"/>
        <v>0</v>
      </c>
      <c r="I116" s="2">
        <v>0.72870000000000001</v>
      </c>
      <c r="J116" s="2" t="s">
        <v>12</v>
      </c>
    </row>
    <row r="117" spans="1:10">
      <c r="A117" s="2" t="s">
        <v>55</v>
      </c>
      <c r="B117" s="4" t="s">
        <v>129</v>
      </c>
      <c r="C117" s="2">
        <v>3371</v>
      </c>
      <c r="D117" s="2">
        <v>30348</v>
      </c>
      <c r="E117" s="6">
        <f t="shared" si="2"/>
        <v>11.107816001054401</v>
      </c>
      <c r="F117" s="2">
        <v>0</v>
      </c>
      <c r="G117" s="2">
        <v>1</v>
      </c>
      <c r="H117" s="6">
        <f t="shared" si="3"/>
        <v>0</v>
      </c>
      <c r="I117" s="2">
        <v>0.72370000000000001</v>
      </c>
      <c r="J117" s="2" t="s">
        <v>12</v>
      </c>
    </row>
    <row r="118" spans="1:10">
      <c r="A118" s="2" t="s">
        <v>55</v>
      </c>
      <c r="B118" s="4" t="s">
        <v>130</v>
      </c>
      <c r="C118" s="2">
        <v>2643</v>
      </c>
      <c r="D118" s="2">
        <v>40624</v>
      </c>
      <c r="E118" s="6">
        <f t="shared" si="2"/>
        <v>6.5060063016935796</v>
      </c>
      <c r="F118" s="2">
        <v>0</v>
      </c>
      <c r="G118" s="2">
        <v>2</v>
      </c>
      <c r="H118" s="6">
        <f t="shared" si="3"/>
        <v>0</v>
      </c>
      <c r="I118" s="2">
        <v>0.70909999999999995</v>
      </c>
      <c r="J118" s="2" t="s">
        <v>12</v>
      </c>
    </row>
    <row r="119" spans="1:10">
      <c r="A119" s="2" t="s">
        <v>55</v>
      </c>
      <c r="B119" s="4" t="s">
        <v>131</v>
      </c>
      <c r="C119" s="2">
        <v>2917</v>
      </c>
      <c r="D119" s="2">
        <v>31716</v>
      </c>
      <c r="E119" s="6">
        <f t="shared" si="2"/>
        <v>9.1972505990667202</v>
      </c>
      <c r="F119" s="2">
        <v>1</v>
      </c>
      <c r="G119" s="2">
        <v>3</v>
      </c>
      <c r="H119" s="6">
        <f t="shared" si="3"/>
        <v>33.3333333333333</v>
      </c>
      <c r="I119" s="2">
        <v>0.14810000000000001</v>
      </c>
      <c r="J119" s="2" t="s">
        <v>12</v>
      </c>
    </row>
    <row r="120" spans="1:10">
      <c r="A120" s="2" t="s">
        <v>55</v>
      </c>
      <c r="B120" s="4" t="s">
        <v>132</v>
      </c>
      <c r="C120" s="2">
        <v>2762</v>
      </c>
      <c r="D120" s="2">
        <v>32805</v>
      </c>
      <c r="E120" s="6">
        <f t="shared" si="2"/>
        <v>8.4194482548391996</v>
      </c>
      <c r="F120" s="2">
        <v>2</v>
      </c>
      <c r="G120" s="2">
        <v>2</v>
      </c>
      <c r="H120" s="6">
        <f t="shared" si="3"/>
        <v>100</v>
      </c>
      <c r="I120" s="2">
        <v>0</v>
      </c>
      <c r="J120" s="2" t="s">
        <v>64</v>
      </c>
    </row>
    <row r="121" spans="1:10">
      <c r="A121" s="2" t="s">
        <v>55</v>
      </c>
      <c r="B121" s="4" t="s">
        <v>133</v>
      </c>
      <c r="C121" s="2">
        <v>5261</v>
      </c>
      <c r="D121" s="2">
        <v>31735</v>
      </c>
      <c r="E121" s="6">
        <f t="shared" si="2"/>
        <v>16.577910824011301</v>
      </c>
      <c r="F121" s="2">
        <v>1</v>
      </c>
      <c r="G121" s="2">
        <v>2</v>
      </c>
      <c r="H121" s="6">
        <f t="shared" si="3"/>
        <v>50</v>
      </c>
      <c r="I121" s="2">
        <v>0.20380000000000001</v>
      </c>
      <c r="J121" s="2" t="s">
        <v>12</v>
      </c>
    </row>
    <row r="122" spans="1:10">
      <c r="A122" s="2" t="s">
        <v>55</v>
      </c>
      <c r="B122" s="4" t="s">
        <v>134</v>
      </c>
      <c r="C122" s="2">
        <v>593</v>
      </c>
      <c r="D122" s="2">
        <v>32071</v>
      </c>
      <c r="E122" s="6">
        <f t="shared" si="2"/>
        <v>1.84902248136946</v>
      </c>
      <c r="F122" s="2">
        <v>0</v>
      </c>
      <c r="G122" s="2">
        <v>1</v>
      </c>
      <c r="H122" s="6">
        <f t="shared" si="3"/>
        <v>0</v>
      </c>
      <c r="I122" s="2">
        <v>0.89080000000000004</v>
      </c>
      <c r="J122" s="2" t="s">
        <v>12</v>
      </c>
    </row>
    <row r="123" spans="1:10">
      <c r="A123" s="2" t="s">
        <v>55</v>
      </c>
      <c r="B123" s="4" t="s">
        <v>135</v>
      </c>
      <c r="C123" s="2">
        <v>1345</v>
      </c>
      <c r="D123" s="2">
        <v>40625</v>
      </c>
      <c r="E123" s="6">
        <f t="shared" si="2"/>
        <v>3.31076923076923</v>
      </c>
      <c r="F123" s="2">
        <v>2</v>
      </c>
      <c r="G123" s="2">
        <v>4</v>
      </c>
      <c r="H123" s="6">
        <f t="shared" si="3"/>
        <v>50</v>
      </c>
      <c r="I123" s="2">
        <v>0</v>
      </c>
      <c r="J123" s="2" t="s">
        <v>64</v>
      </c>
    </row>
    <row r="124" spans="1:10">
      <c r="A124" s="2" t="s">
        <v>55</v>
      </c>
      <c r="B124" s="4" t="s">
        <v>136</v>
      </c>
      <c r="C124" s="2">
        <v>3921</v>
      </c>
      <c r="D124" s="2">
        <v>49768</v>
      </c>
      <c r="E124" s="6">
        <f t="shared" si="2"/>
        <v>7.8785565021700696</v>
      </c>
      <c r="F124" s="2">
        <v>0</v>
      </c>
      <c r="G124" s="2">
        <v>1</v>
      </c>
      <c r="H124" s="6">
        <f t="shared" si="3"/>
        <v>0</v>
      </c>
      <c r="I124" s="2">
        <v>0.76990000000000003</v>
      </c>
      <c r="J124" s="2" t="s">
        <v>12</v>
      </c>
    </row>
    <row r="125" spans="1:10">
      <c r="A125" s="2" t="s">
        <v>55</v>
      </c>
      <c r="B125" s="4" t="s">
        <v>137</v>
      </c>
      <c r="C125" s="2">
        <v>3088</v>
      </c>
      <c r="D125" s="2">
        <v>28140</v>
      </c>
      <c r="E125" s="6">
        <f t="shared" si="2"/>
        <v>10.9737029140014</v>
      </c>
      <c r="F125" s="2">
        <v>0</v>
      </c>
      <c r="G125" s="2">
        <v>1</v>
      </c>
      <c r="H125" s="6">
        <f t="shared" si="3"/>
        <v>0</v>
      </c>
      <c r="I125" s="2">
        <v>0.72550000000000003</v>
      </c>
      <c r="J125" s="2" t="s">
        <v>12</v>
      </c>
    </row>
    <row r="126" spans="1:10">
      <c r="A126" s="2" t="s">
        <v>55</v>
      </c>
      <c r="B126" s="4" t="s">
        <v>138</v>
      </c>
      <c r="C126" s="2">
        <v>1441</v>
      </c>
      <c r="D126" s="2">
        <v>18451</v>
      </c>
      <c r="E126" s="6">
        <f t="shared" si="2"/>
        <v>7.8098748035336802</v>
      </c>
      <c r="F126" s="2">
        <v>0</v>
      </c>
      <c r="G126" s="2">
        <v>2</v>
      </c>
      <c r="H126" s="6">
        <f t="shared" si="3"/>
        <v>0</v>
      </c>
      <c r="I126" s="2">
        <v>0.68059999999999998</v>
      </c>
      <c r="J126" s="2" t="s">
        <v>12</v>
      </c>
    </row>
    <row r="127" spans="1:10">
      <c r="A127" s="2" t="s">
        <v>55</v>
      </c>
      <c r="B127" s="4" t="s">
        <v>139</v>
      </c>
      <c r="C127" s="2">
        <v>2309</v>
      </c>
      <c r="D127" s="2">
        <v>26965</v>
      </c>
      <c r="E127" s="6">
        <f t="shared" si="2"/>
        <v>8.5629519747821305</v>
      </c>
      <c r="F127" s="2">
        <v>3</v>
      </c>
      <c r="G127" s="2">
        <v>4</v>
      </c>
      <c r="H127" s="6">
        <f t="shared" si="3"/>
        <v>75</v>
      </c>
      <c r="I127" s="2">
        <v>0</v>
      </c>
      <c r="J127" s="2" t="s">
        <v>64</v>
      </c>
    </row>
    <row r="128" spans="1:10">
      <c r="A128" s="2" t="s">
        <v>55</v>
      </c>
      <c r="B128" s="4" t="s">
        <v>140</v>
      </c>
      <c r="C128" s="2">
        <v>1724</v>
      </c>
      <c r="D128" s="2">
        <v>23927</v>
      </c>
      <c r="E128" s="6">
        <f t="shared" si="2"/>
        <v>7.2052492999540299</v>
      </c>
      <c r="F128" s="2">
        <v>0</v>
      </c>
      <c r="G128" s="2">
        <v>1</v>
      </c>
      <c r="H128" s="6">
        <f t="shared" si="3"/>
        <v>0</v>
      </c>
      <c r="I128" s="2">
        <v>0.78049999999999997</v>
      </c>
      <c r="J128" s="2" t="s">
        <v>12</v>
      </c>
    </row>
    <row r="129" spans="1:10">
      <c r="A129" s="2" t="s">
        <v>55</v>
      </c>
      <c r="B129" s="4" t="s">
        <v>141</v>
      </c>
      <c r="C129" s="2">
        <v>1951</v>
      </c>
      <c r="D129" s="2">
        <v>33320</v>
      </c>
      <c r="E129" s="6">
        <f t="shared" si="2"/>
        <v>5.8553421368547403</v>
      </c>
      <c r="F129" s="2">
        <v>0</v>
      </c>
      <c r="G129" s="2">
        <v>1</v>
      </c>
      <c r="H129" s="6">
        <f t="shared" si="3"/>
        <v>0</v>
      </c>
      <c r="I129" s="2">
        <v>0.80310000000000004</v>
      </c>
      <c r="J129" s="2" t="s">
        <v>12</v>
      </c>
    </row>
    <row r="130" spans="1:10">
      <c r="A130" s="2" t="s">
        <v>55</v>
      </c>
      <c r="B130" s="4" t="s">
        <v>142</v>
      </c>
      <c r="C130" s="2">
        <v>2560</v>
      </c>
      <c r="D130" s="2">
        <v>36241</v>
      </c>
      <c r="E130" s="6">
        <f t="shared" si="2"/>
        <v>7.0638227421980604</v>
      </c>
      <c r="F130" s="2">
        <v>1</v>
      </c>
      <c r="G130" s="2">
        <v>2</v>
      </c>
      <c r="H130" s="6">
        <f t="shared" si="3"/>
        <v>50</v>
      </c>
      <c r="I130" s="2">
        <v>1.78E-2</v>
      </c>
      <c r="J130" s="2" t="s">
        <v>64</v>
      </c>
    </row>
    <row r="131" spans="1:10">
      <c r="A131" s="2" t="s">
        <v>55</v>
      </c>
      <c r="B131" s="4" t="s">
        <v>143</v>
      </c>
      <c r="C131" s="2">
        <v>3786</v>
      </c>
      <c r="D131" s="2">
        <v>39875</v>
      </c>
      <c r="E131" s="6">
        <f t="shared" si="2"/>
        <v>9.49467084639498</v>
      </c>
      <c r="F131" s="2">
        <v>0</v>
      </c>
      <c r="G131" s="2">
        <v>2</v>
      </c>
      <c r="H131" s="6">
        <f t="shared" si="3"/>
        <v>0</v>
      </c>
      <c r="I131" s="2">
        <v>0.64690000000000003</v>
      </c>
      <c r="J131" s="2" t="s">
        <v>12</v>
      </c>
    </row>
    <row r="132" spans="1:10">
      <c r="A132" s="2" t="s">
        <v>55</v>
      </c>
      <c r="B132" s="4" t="s">
        <v>144</v>
      </c>
      <c r="C132" s="2">
        <v>2646</v>
      </c>
      <c r="D132" s="2">
        <v>41770</v>
      </c>
      <c r="E132" s="6">
        <f t="shared" ref="E132:E187" si="4">C132/D132*100</f>
        <v>6.3346899688771803</v>
      </c>
      <c r="F132" s="2">
        <v>0</v>
      </c>
      <c r="G132" s="2">
        <v>1</v>
      </c>
      <c r="H132" s="6">
        <f t="shared" ref="H132:H187" si="5">F132/G132*100</f>
        <v>0</v>
      </c>
      <c r="I132" s="2">
        <v>0.79479999999999995</v>
      </c>
      <c r="J132" s="2" t="s">
        <v>12</v>
      </c>
    </row>
    <row r="133" spans="1:10">
      <c r="A133" s="2" t="s">
        <v>55</v>
      </c>
      <c r="B133" s="4" t="s">
        <v>145</v>
      </c>
      <c r="C133" s="2">
        <v>2396</v>
      </c>
      <c r="D133" s="2">
        <v>37222</v>
      </c>
      <c r="E133" s="6">
        <f t="shared" si="4"/>
        <v>6.4370533555424201</v>
      </c>
      <c r="F133" s="2">
        <v>0</v>
      </c>
      <c r="G133" s="2">
        <v>1</v>
      </c>
      <c r="H133" s="6">
        <f t="shared" si="5"/>
        <v>0</v>
      </c>
      <c r="I133" s="2">
        <v>0.79310000000000003</v>
      </c>
      <c r="J133" s="2" t="s">
        <v>12</v>
      </c>
    </row>
    <row r="134" spans="1:10">
      <c r="A134" s="2" t="s">
        <v>55</v>
      </c>
      <c r="B134" s="4" t="s">
        <v>146</v>
      </c>
      <c r="C134" s="2">
        <v>3013</v>
      </c>
      <c r="D134" s="2">
        <v>42442</v>
      </c>
      <c r="E134" s="6">
        <f t="shared" si="4"/>
        <v>7.0990999481645503</v>
      </c>
      <c r="F134" s="2">
        <v>0</v>
      </c>
      <c r="G134" s="2">
        <v>1</v>
      </c>
      <c r="H134" s="6">
        <f t="shared" si="5"/>
        <v>0</v>
      </c>
      <c r="I134" s="2">
        <v>0.78220000000000001</v>
      </c>
      <c r="J134" s="2" t="s">
        <v>12</v>
      </c>
    </row>
    <row r="135" spans="1:10">
      <c r="A135" s="2" t="s">
        <v>55</v>
      </c>
      <c r="B135" s="4" t="s">
        <v>147</v>
      </c>
      <c r="C135" s="2">
        <v>2312</v>
      </c>
      <c r="D135" s="2">
        <v>30276</v>
      </c>
      <c r="E135" s="6">
        <f t="shared" si="4"/>
        <v>7.6364116792178596</v>
      </c>
      <c r="F135" s="2">
        <v>1</v>
      </c>
      <c r="G135" s="2">
        <v>1</v>
      </c>
      <c r="H135" s="6">
        <f t="shared" si="5"/>
        <v>100</v>
      </c>
      <c r="I135" s="2">
        <v>5.0000000000000001E-4</v>
      </c>
      <c r="J135" s="2" t="s">
        <v>64</v>
      </c>
    </row>
    <row r="136" spans="1:10">
      <c r="A136" s="2" t="s">
        <v>55</v>
      </c>
      <c r="B136" s="4" t="s">
        <v>148</v>
      </c>
      <c r="C136" s="2">
        <v>5596</v>
      </c>
      <c r="D136" s="2">
        <v>31197</v>
      </c>
      <c r="E136" s="6">
        <f t="shared" si="4"/>
        <v>17.937622207263502</v>
      </c>
      <c r="F136" s="2">
        <v>0</v>
      </c>
      <c r="G136" s="2">
        <v>2</v>
      </c>
      <c r="H136" s="6">
        <f t="shared" si="5"/>
        <v>0</v>
      </c>
      <c r="I136" s="2">
        <v>0.50849999999999995</v>
      </c>
      <c r="J136" s="2" t="s">
        <v>12</v>
      </c>
    </row>
    <row r="137" spans="1:10">
      <c r="A137" s="2" t="s">
        <v>55</v>
      </c>
      <c r="B137" s="4" t="s">
        <v>149</v>
      </c>
      <c r="C137" s="2">
        <v>3942</v>
      </c>
      <c r="D137" s="2">
        <v>43691</v>
      </c>
      <c r="E137" s="6">
        <f t="shared" si="4"/>
        <v>9.0224531368016301</v>
      </c>
      <c r="F137" s="2">
        <v>0</v>
      </c>
      <c r="G137" s="2">
        <v>1</v>
      </c>
      <c r="H137" s="6">
        <f t="shared" si="5"/>
        <v>0</v>
      </c>
      <c r="I137" s="2">
        <v>0.75280000000000002</v>
      </c>
      <c r="J137" s="2" t="s">
        <v>12</v>
      </c>
    </row>
    <row r="138" spans="1:10">
      <c r="A138" s="2" t="s">
        <v>55</v>
      </c>
      <c r="B138" s="4" t="s">
        <v>150</v>
      </c>
      <c r="C138" s="2">
        <v>3235</v>
      </c>
      <c r="D138" s="2">
        <v>25537</v>
      </c>
      <c r="E138" s="6">
        <f t="shared" si="4"/>
        <v>12.6678936445158</v>
      </c>
      <c r="F138" s="2">
        <v>0</v>
      </c>
      <c r="G138" s="2">
        <v>3</v>
      </c>
      <c r="H138" s="6">
        <f t="shared" si="5"/>
        <v>0</v>
      </c>
      <c r="I138" s="2">
        <v>0.50949999999999995</v>
      </c>
      <c r="J138" s="2" t="s">
        <v>12</v>
      </c>
    </row>
    <row r="139" spans="1:10">
      <c r="A139" s="2" t="s">
        <v>55</v>
      </c>
      <c r="B139" s="4" t="s">
        <v>151</v>
      </c>
      <c r="C139" s="2">
        <v>2665</v>
      </c>
      <c r="D139" s="2">
        <v>30414</v>
      </c>
      <c r="E139" s="6">
        <f t="shared" si="4"/>
        <v>8.7624120470835791</v>
      </c>
      <c r="F139" s="2">
        <v>0</v>
      </c>
      <c r="G139" s="2">
        <v>5</v>
      </c>
      <c r="H139" s="6">
        <f t="shared" si="5"/>
        <v>0</v>
      </c>
      <c r="I139" s="2">
        <v>0.48830000000000001</v>
      </c>
      <c r="J139" s="2" t="s">
        <v>12</v>
      </c>
    </row>
    <row r="140" spans="1:10">
      <c r="A140" s="2" t="s">
        <v>55</v>
      </c>
      <c r="B140" s="4" t="s">
        <v>152</v>
      </c>
      <c r="C140" s="2">
        <v>2969</v>
      </c>
      <c r="D140" s="2">
        <v>34699</v>
      </c>
      <c r="E140" s="6">
        <f t="shared" si="4"/>
        <v>8.5564425487766194</v>
      </c>
      <c r="F140" s="2">
        <v>2</v>
      </c>
      <c r="G140" s="2">
        <v>4</v>
      </c>
      <c r="H140" s="6">
        <f t="shared" si="5"/>
        <v>50</v>
      </c>
      <c r="I140" s="2">
        <v>3.0999999999999999E-3</v>
      </c>
      <c r="J140" s="2" t="s">
        <v>64</v>
      </c>
    </row>
    <row r="141" spans="1:10">
      <c r="A141" s="2" t="s">
        <v>55</v>
      </c>
      <c r="B141" s="4" t="s">
        <v>153</v>
      </c>
      <c r="C141" s="2">
        <v>3449</v>
      </c>
      <c r="D141" s="2">
        <v>52037</v>
      </c>
      <c r="E141" s="6">
        <f t="shared" si="4"/>
        <v>6.6279762476699302</v>
      </c>
      <c r="F141" s="2">
        <v>0</v>
      </c>
      <c r="G141" s="2">
        <v>2</v>
      </c>
      <c r="H141" s="6">
        <f t="shared" si="5"/>
        <v>0</v>
      </c>
      <c r="I141" s="2">
        <v>0.70630000000000004</v>
      </c>
      <c r="J141" s="2" t="s">
        <v>12</v>
      </c>
    </row>
    <row r="142" spans="1:10">
      <c r="A142" s="2" t="s">
        <v>55</v>
      </c>
      <c r="B142" s="4" t="s">
        <v>154</v>
      </c>
      <c r="C142" s="2">
        <v>1734</v>
      </c>
      <c r="D142" s="2">
        <v>22131</v>
      </c>
      <c r="E142" s="6">
        <f t="shared" si="4"/>
        <v>7.8351633455334104</v>
      </c>
      <c r="F142" s="2">
        <v>0</v>
      </c>
      <c r="G142" s="2">
        <v>1</v>
      </c>
      <c r="H142" s="6">
        <f t="shared" si="5"/>
        <v>0</v>
      </c>
      <c r="I142" s="2">
        <v>0.77059999999999995</v>
      </c>
      <c r="J142" s="2" t="s">
        <v>12</v>
      </c>
    </row>
    <row r="143" spans="1:10">
      <c r="A143" s="2" t="s">
        <v>55</v>
      </c>
      <c r="B143" s="4" t="s">
        <v>155</v>
      </c>
      <c r="C143" s="2">
        <v>2841</v>
      </c>
      <c r="D143" s="2">
        <v>42794</v>
      </c>
      <c r="E143" s="6">
        <f t="shared" si="4"/>
        <v>6.63878113754265</v>
      </c>
      <c r="F143" s="2">
        <v>2</v>
      </c>
      <c r="G143" s="2">
        <v>2</v>
      </c>
      <c r="H143" s="6">
        <f t="shared" si="5"/>
        <v>100</v>
      </c>
      <c r="I143" s="2">
        <v>0</v>
      </c>
      <c r="J143" s="2" t="s">
        <v>64</v>
      </c>
    </row>
    <row r="144" spans="1:10">
      <c r="A144" s="2" t="s">
        <v>55</v>
      </c>
      <c r="B144" s="4" t="s">
        <v>156</v>
      </c>
      <c r="C144" s="2">
        <v>3076</v>
      </c>
      <c r="D144" s="2">
        <v>27855</v>
      </c>
      <c r="E144" s="6">
        <f t="shared" si="4"/>
        <v>11.042900735953999</v>
      </c>
      <c r="F144" s="2">
        <v>1</v>
      </c>
      <c r="G144" s="2">
        <v>2</v>
      </c>
      <c r="H144" s="6">
        <f t="shared" si="5"/>
        <v>50</v>
      </c>
      <c r="I144" s="2">
        <v>7.8799999999999995E-2</v>
      </c>
      <c r="J144" s="2" t="s">
        <v>12</v>
      </c>
    </row>
    <row r="145" spans="1:10">
      <c r="A145" s="2" t="s">
        <v>55</v>
      </c>
      <c r="B145" s="4" t="s">
        <v>157</v>
      </c>
      <c r="C145" s="2">
        <v>3800</v>
      </c>
      <c r="D145" s="2">
        <v>26843</v>
      </c>
      <c r="E145" s="6">
        <f t="shared" si="4"/>
        <v>14.1563908654025</v>
      </c>
      <c r="F145" s="2">
        <v>1</v>
      </c>
      <c r="G145" s="2">
        <v>2</v>
      </c>
      <c r="H145" s="6">
        <f t="shared" si="5"/>
        <v>50</v>
      </c>
      <c r="I145" s="2">
        <v>0.14599999999999999</v>
      </c>
      <c r="J145" s="2" t="s">
        <v>12</v>
      </c>
    </row>
    <row r="146" spans="1:10">
      <c r="A146" s="2" t="s">
        <v>55</v>
      </c>
      <c r="B146" s="4" t="s">
        <v>158</v>
      </c>
      <c r="C146" s="2">
        <v>2836</v>
      </c>
      <c r="D146" s="2">
        <v>23652</v>
      </c>
      <c r="E146" s="6">
        <f t="shared" si="4"/>
        <v>11.9905293421275</v>
      </c>
      <c r="F146" s="2">
        <v>0</v>
      </c>
      <c r="G146" s="2">
        <v>2</v>
      </c>
      <c r="H146" s="6">
        <f t="shared" si="5"/>
        <v>0</v>
      </c>
      <c r="I146" s="2">
        <v>0.60170000000000001</v>
      </c>
      <c r="J146" s="2" t="s">
        <v>12</v>
      </c>
    </row>
    <row r="147" spans="1:10">
      <c r="A147" s="2" t="s">
        <v>55</v>
      </c>
      <c r="B147" s="4" t="s">
        <v>159</v>
      </c>
      <c r="C147" s="2">
        <v>2698</v>
      </c>
      <c r="D147" s="2">
        <v>59520</v>
      </c>
      <c r="E147" s="6">
        <f t="shared" si="4"/>
        <v>4.5329301075268802</v>
      </c>
      <c r="F147" s="2">
        <v>1</v>
      </c>
      <c r="G147" s="2">
        <v>2</v>
      </c>
      <c r="H147" s="6">
        <f t="shared" si="5"/>
        <v>50</v>
      </c>
      <c r="I147" s="2">
        <v>2E-3</v>
      </c>
      <c r="J147" s="2" t="s">
        <v>64</v>
      </c>
    </row>
    <row r="148" spans="1:10">
      <c r="A148" s="2" t="s">
        <v>55</v>
      </c>
      <c r="B148" s="4" t="s">
        <v>160</v>
      </c>
      <c r="C148" s="2">
        <v>6666</v>
      </c>
      <c r="D148" s="2">
        <v>39366</v>
      </c>
      <c r="E148" s="6">
        <f t="shared" si="4"/>
        <v>16.9333942996494</v>
      </c>
      <c r="F148" s="2">
        <v>0</v>
      </c>
      <c r="G148" s="2">
        <v>3</v>
      </c>
      <c r="H148" s="6">
        <f t="shared" si="5"/>
        <v>0</v>
      </c>
      <c r="I148" s="2">
        <v>0.43419999999999997</v>
      </c>
      <c r="J148" s="2" t="s">
        <v>12</v>
      </c>
    </row>
    <row r="149" spans="1:10">
      <c r="A149" s="2" t="s">
        <v>55</v>
      </c>
      <c r="B149" s="4" t="s">
        <v>161</v>
      </c>
      <c r="C149" s="2">
        <v>7067</v>
      </c>
      <c r="D149" s="2">
        <v>79281</v>
      </c>
      <c r="E149" s="6">
        <f t="shared" si="4"/>
        <v>8.9138633468296309</v>
      </c>
      <c r="F149" s="2">
        <v>0</v>
      </c>
      <c r="G149" s="2">
        <v>2</v>
      </c>
      <c r="H149" s="6">
        <f t="shared" si="5"/>
        <v>0</v>
      </c>
      <c r="I149" s="2">
        <v>0.65820000000000001</v>
      </c>
      <c r="J149" s="2" t="s">
        <v>12</v>
      </c>
    </row>
    <row r="150" spans="1:10">
      <c r="A150" s="2" t="s">
        <v>55</v>
      </c>
      <c r="B150" s="4" t="s">
        <v>162</v>
      </c>
      <c r="C150" s="2">
        <v>2565</v>
      </c>
      <c r="D150" s="2">
        <v>50931</v>
      </c>
      <c r="E150" s="6">
        <f t="shared" si="4"/>
        <v>5.0362254815338403</v>
      </c>
      <c r="F150" s="2">
        <v>0</v>
      </c>
      <c r="G150" s="2">
        <v>1</v>
      </c>
      <c r="H150" s="6">
        <f t="shared" si="5"/>
        <v>0</v>
      </c>
      <c r="I150" s="2">
        <v>0.81789999999999996</v>
      </c>
      <c r="J150" s="2" t="s">
        <v>12</v>
      </c>
    </row>
    <row r="151" spans="1:10">
      <c r="A151" s="2" t="s">
        <v>55</v>
      </c>
      <c r="B151" s="4" t="s">
        <v>163</v>
      </c>
      <c r="C151" s="2">
        <v>3157</v>
      </c>
      <c r="D151" s="2">
        <v>23481</v>
      </c>
      <c r="E151" s="6">
        <f t="shared" si="4"/>
        <v>13.444912908308799</v>
      </c>
      <c r="F151" s="2">
        <v>0</v>
      </c>
      <c r="G151" s="2">
        <v>1</v>
      </c>
      <c r="H151" s="6">
        <f t="shared" si="5"/>
        <v>0</v>
      </c>
      <c r="I151" s="2">
        <v>0.69350000000000001</v>
      </c>
      <c r="J151" s="2" t="s">
        <v>12</v>
      </c>
    </row>
    <row r="152" spans="1:10">
      <c r="A152" s="2" t="s">
        <v>55</v>
      </c>
      <c r="B152" s="4" t="s">
        <v>164</v>
      </c>
      <c r="C152" s="2">
        <v>2593</v>
      </c>
      <c r="D152" s="2">
        <v>23548</v>
      </c>
      <c r="E152" s="6">
        <f t="shared" si="4"/>
        <v>11.011550874808901</v>
      </c>
      <c r="F152" s="2">
        <v>0</v>
      </c>
      <c r="G152" s="2">
        <v>2</v>
      </c>
      <c r="H152" s="6">
        <f t="shared" si="5"/>
        <v>0</v>
      </c>
      <c r="I152" s="2">
        <v>0.61890000000000001</v>
      </c>
      <c r="J152" s="2" t="s">
        <v>12</v>
      </c>
    </row>
    <row r="153" spans="1:10">
      <c r="A153" s="2" t="s">
        <v>55</v>
      </c>
      <c r="B153" s="4" t="s">
        <v>165</v>
      </c>
      <c r="C153" s="2">
        <v>2223</v>
      </c>
      <c r="D153" s="2">
        <v>20357</v>
      </c>
      <c r="E153" s="6">
        <f t="shared" si="4"/>
        <v>10.9200766321167</v>
      </c>
      <c r="F153" s="2">
        <v>0</v>
      </c>
      <c r="G153" s="2">
        <v>2</v>
      </c>
      <c r="H153" s="6">
        <f t="shared" si="5"/>
        <v>0</v>
      </c>
      <c r="I153" s="2">
        <v>0.62050000000000005</v>
      </c>
      <c r="J153" s="2" t="s">
        <v>12</v>
      </c>
    </row>
    <row r="154" spans="1:10">
      <c r="A154" s="2" t="s">
        <v>55</v>
      </c>
      <c r="B154" s="4" t="s">
        <v>166</v>
      </c>
      <c r="C154" s="2">
        <v>2737</v>
      </c>
      <c r="D154" s="2">
        <v>26696</v>
      </c>
      <c r="E154" s="6">
        <f t="shared" si="4"/>
        <v>10.252472280491499</v>
      </c>
      <c r="F154" s="2">
        <v>0</v>
      </c>
      <c r="G154" s="2">
        <v>1</v>
      </c>
      <c r="H154" s="6">
        <f t="shared" si="5"/>
        <v>0</v>
      </c>
      <c r="I154" s="2">
        <v>0.73540000000000005</v>
      </c>
      <c r="J154" s="2" t="s">
        <v>12</v>
      </c>
    </row>
    <row r="155" spans="1:10">
      <c r="A155" s="2" t="s">
        <v>55</v>
      </c>
      <c r="B155" s="4" t="s">
        <v>167</v>
      </c>
      <c r="C155" s="2">
        <v>2798</v>
      </c>
      <c r="D155" s="2">
        <v>35125</v>
      </c>
      <c r="E155" s="6">
        <f t="shared" si="4"/>
        <v>7.9658362989323797</v>
      </c>
      <c r="F155" s="2">
        <v>0</v>
      </c>
      <c r="G155" s="2">
        <v>2</v>
      </c>
      <c r="H155" s="6">
        <f t="shared" si="5"/>
        <v>0</v>
      </c>
      <c r="I155" s="2">
        <v>0.6774</v>
      </c>
      <c r="J155" s="2" t="s">
        <v>12</v>
      </c>
    </row>
    <row r="156" spans="1:10">
      <c r="A156" s="2" t="s">
        <v>55</v>
      </c>
      <c r="B156" s="4" t="s">
        <v>168</v>
      </c>
      <c r="C156" s="2">
        <v>2991</v>
      </c>
      <c r="D156" s="2">
        <v>43917</v>
      </c>
      <c r="E156" s="6">
        <f t="shared" si="4"/>
        <v>6.8105744927932204</v>
      </c>
      <c r="F156" s="2">
        <v>0</v>
      </c>
      <c r="G156" s="2">
        <v>2</v>
      </c>
      <c r="H156" s="6">
        <f t="shared" si="5"/>
        <v>0</v>
      </c>
      <c r="I156" s="2">
        <v>0.70220000000000005</v>
      </c>
      <c r="J156" s="2" t="s">
        <v>12</v>
      </c>
    </row>
    <row r="157" spans="1:10">
      <c r="A157" s="2" t="s">
        <v>55</v>
      </c>
      <c r="B157" s="4" t="s">
        <v>169</v>
      </c>
      <c r="C157" s="2">
        <v>3204</v>
      </c>
      <c r="D157" s="2">
        <v>24846</v>
      </c>
      <c r="E157" s="6">
        <f t="shared" si="4"/>
        <v>12.895435885051899</v>
      </c>
      <c r="F157" s="2">
        <v>0</v>
      </c>
      <c r="G157" s="2">
        <v>1</v>
      </c>
      <c r="H157" s="6">
        <f t="shared" si="5"/>
        <v>0</v>
      </c>
      <c r="I157" s="2">
        <v>0.70040000000000002</v>
      </c>
      <c r="J157" s="2" t="s">
        <v>12</v>
      </c>
    </row>
    <row r="158" spans="1:10">
      <c r="A158" s="2" t="s">
        <v>55</v>
      </c>
      <c r="B158" s="4" t="s">
        <v>170</v>
      </c>
      <c r="C158" s="2">
        <v>2101</v>
      </c>
      <c r="D158" s="2">
        <v>18937</v>
      </c>
      <c r="E158" s="6">
        <f t="shared" si="4"/>
        <v>11.0946823678513</v>
      </c>
      <c r="F158" s="2">
        <v>0</v>
      </c>
      <c r="G158" s="2">
        <v>2</v>
      </c>
      <c r="H158" s="6">
        <f t="shared" si="5"/>
        <v>0</v>
      </c>
      <c r="I158" s="2">
        <v>0.61739999999999995</v>
      </c>
      <c r="J158" s="2" t="s">
        <v>12</v>
      </c>
    </row>
    <row r="159" spans="1:10">
      <c r="A159" s="2" t="s">
        <v>55</v>
      </c>
      <c r="B159" s="4" t="s">
        <v>171</v>
      </c>
      <c r="C159" s="2">
        <v>1981</v>
      </c>
      <c r="D159" s="2">
        <v>30100</v>
      </c>
      <c r="E159" s="6">
        <f t="shared" si="4"/>
        <v>6.5813953488372103</v>
      </c>
      <c r="F159" s="2">
        <v>0</v>
      </c>
      <c r="G159" s="2">
        <v>1</v>
      </c>
      <c r="H159" s="6">
        <f t="shared" si="5"/>
        <v>0</v>
      </c>
      <c r="I159" s="2">
        <v>0.79069999999999996</v>
      </c>
      <c r="J159" s="2" t="s">
        <v>12</v>
      </c>
    </row>
    <row r="160" spans="1:10">
      <c r="A160" s="2" t="s">
        <v>55</v>
      </c>
      <c r="B160" s="4" t="s">
        <v>172</v>
      </c>
      <c r="C160" s="2">
        <v>2285</v>
      </c>
      <c r="D160" s="2">
        <v>45268</v>
      </c>
      <c r="E160" s="6">
        <f t="shared" si="4"/>
        <v>5.0477158257488703</v>
      </c>
      <c r="F160" s="2">
        <v>1</v>
      </c>
      <c r="G160" s="2">
        <v>3</v>
      </c>
      <c r="H160" s="6">
        <f t="shared" si="5"/>
        <v>33.3333333333333</v>
      </c>
      <c r="I160" s="2">
        <v>2.53E-2</v>
      </c>
      <c r="J160" s="2" t="s">
        <v>64</v>
      </c>
    </row>
    <row r="161" spans="1:10">
      <c r="A161" s="2" t="s">
        <v>55</v>
      </c>
      <c r="B161" s="4" t="s">
        <v>173</v>
      </c>
      <c r="C161" s="2">
        <v>1982</v>
      </c>
      <c r="D161" s="2">
        <v>25172</v>
      </c>
      <c r="E161" s="6">
        <f t="shared" si="4"/>
        <v>7.8738280629270596</v>
      </c>
      <c r="F161" s="2">
        <v>0</v>
      </c>
      <c r="G161" s="2">
        <v>1</v>
      </c>
      <c r="H161" s="6">
        <f t="shared" si="5"/>
        <v>0</v>
      </c>
      <c r="I161" s="2">
        <v>0.77</v>
      </c>
      <c r="J161" s="2" t="s">
        <v>12</v>
      </c>
    </row>
    <row r="162" spans="1:10">
      <c r="A162" s="2" t="s">
        <v>55</v>
      </c>
      <c r="B162" s="4" t="s">
        <v>174</v>
      </c>
      <c r="C162" s="2">
        <v>1623</v>
      </c>
      <c r="D162" s="2">
        <v>23386</v>
      </c>
      <c r="E162" s="6">
        <f t="shared" si="4"/>
        <v>6.9400496023261802</v>
      </c>
      <c r="F162" s="2">
        <v>1</v>
      </c>
      <c r="G162" s="2">
        <v>1</v>
      </c>
      <c r="H162" s="6">
        <f t="shared" si="5"/>
        <v>100</v>
      </c>
      <c r="I162" s="2">
        <v>2.9999999999999997E-4</v>
      </c>
      <c r="J162" s="2" t="s">
        <v>64</v>
      </c>
    </row>
    <row r="163" spans="1:10">
      <c r="A163" s="2" t="s">
        <v>55</v>
      </c>
      <c r="B163" s="4" t="s">
        <v>175</v>
      </c>
      <c r="C163" s="2">
        <v>2605</v>
      </c>
      <c r="D163" s="2">
        <v>34359</v>
      </c>
      <c r="E163" s="6">
        <f t="shared" si="4"/>
        <v>7.5817107599173399</v>
      </c>
      <c r="F163" s="2">
        <v>0</v>
      </c>
      <c r="G163" s="2">
        <v>1</v>
      </c>
      <c r="H163" s="6">
        <f t="shared" si="5"/>
        <v>0</v>
      </c>
      <c r="I163" s="2">
        <v>0.77459999999999996</v>
      </c>
      <c r="J163" s="2" t="s">
        <v>12</v>
      </c>
    </row>
    <row r="164" spans="1:10">
      <c r="A164" s="2" t="s">
        <v>55</v>
      </c>
      <c r="B164" s="4" t="s">
        <v>176</v>
      </c>
      <c r="C164" s="2">
        <v>1714</v>
      </c>
      <c r="D164" s="2">
        <v>29609</v>
      </c>
      <c r="E164" s="6">
        <f t="shared" si="4"/>
        <v>5.7887804383802202</v>
      </c>
      <c r="F164" s="2">
        <v>0</v>
      </c>
      <c r="G164" s="2">
        <v>1</v>
      </c>
      <c r="H164" s="6">
        <f t="shared" si="5"/>
        <v>0</v>
      </c>
      <c r="I164" s="2">
        <v>0.80420000000000003</v>
      </c>
      <c r="J164" s="2" t="s">
        <v>12</v>
      </c>
    </row>
    <row r="165" spans="1:10">
      <c r="A165" s="2" t="s">
        <v>55</v>
      </c>
      <c r="B165" s="4" t="s">
        <v>177</v>
      </c>
      <c r="C165" s="2">
        <v>3002</v>
      </c>
      <c r="D165" s="2">
        <v>26332</v>
      </c>
      <c r="E165" s="6">
        <f t="shared" si="4"/>
        <v>11.4005772444174</v>
      </c>
      <c r="F165" s="2">
        <v>0</v>
      </c>
      <c r="G165" s="2">
        <v>1</v>
      </c>
      <c r="H165" s="6">
        <f t="shared" si="5"/>
        <v>0</v>
      </c>
      <c r="I165" s="2">
        <v>0.7198</v>
      </c>
      <c r="J165" s="2" t="s">
        <v>12</v>
      </c>
    </row>
    <row r="166" spans="1:10">
      <c r="A166" s="2" t="s">
        <v>55</v>
      </c>
      <c r="B166" s="4" t="s">
        <v>178</v>
      </c>
      <c r="C166" s="2">
        <v>4120</v>
      </c>
      <c r="D166" s="2">
        <v>38992</v>
      </c>
      <c r="E166" s="6">
        <f t="shared" si="4"/>
        <v>10.5662700041034</v>
      </c>
      <c r="F166" s="2">
        <v>0</v>
      </c>
      <c r="G166" s="2">
        <v>1</v>
      </c>
      <c r="H166" s="6">
        <f t="shared" si="5"/>
        <v>0</v>
      </c>
      <c r="I166" s="2">
        <v>0.73109999999999997</v>
      </c>
      <c r="J166" s="2" t="s">
        <v>12</v>
      </c>
    </row>
    <row r="167" spans="1:10">
      <c r="A167" s="2" t="s">
        <v>55</v>
      </c>
      <c r="B167" s="4" t="s">
        <v>179</v>
      </c>
      <c r="C167" s="2">
        <v>2502</v>
      </c>
      <c r="D167" s="2">
        <v>31106</v>
      </c>
      <c r="E167" s="6">
        <f t="shared" si="4"/>
        <v>8.0434642834179897</v>
      </c>
      <c r="F167" s="2">
        <v>0</v>
      </c>
      <c r="G167" s="2">
        <v>3</v>
      </c>
      <c r="H167" s="6">
        <f t="shared" si="5"/>
        <v>0</v>
      </c>
      <c r="I167" s="2">
        <v>0.60850000000000004</v>
      </c>
      <c r="J167" s="2" t="s">
        <v>12</v>
      </c>
    </row>
    <row r="168" spans="1:10">
      <c r="A168" s="2" t="s">
        <v>55</v>
      </c>
      <c r="B168" s="4" t="s">
        <v>180</v>
      </c>
      <c r="C168" s="2">
        <v>2250</v>
      </c>
      <c r="D168" s="2">
        <v>28617</v>
      </c>
      <c r="E168" s="6">
        <f t="shared" si="4"/>
        <v>7.8624593772932201</v>
      </c>
      <c r="F168" s="2">
        <v>0</v>
      </c>
      <c r="G168" s="2">
        <v>1</v>
      </c>
      <c r="H168" s="6">
        <f t="shared" si="5"/>
        <v>0</v>
      </c>
      <c r="I168" s="2">
        <v>0.7702</v>
      </c>
      <c r="J168" s="2" t="s">
        <v>12</v>
      </c>
    </row>
    <row r="169" spans="1:10">
      <c r="A169" s="2" t="s">
        <v>55</v>
      </c>
      <c r="B169" s="4" t="s">
        <v>181</v>
      </c>
      <c r="C169" s="2">
        <v>1072</v>
      </c>
      <c r="D169" s="2">
        <v>33426</v>
      </c>
      <c r="E169" s="6">
        <f t="shared" si="4"/>
        <v>3.20708430563035</v>
      </c>
      <c r="F169" s="2">
        <v>0</v>
      </c>
      <c r="G169" s="2">
        <v>1</v>
      </c>
      <c r="H169" s="6">
        <f t="shared" si="5"/>
        <v>0</v>
      </c>
      <c r="I169" s="2">
        <v>0.85560000000000003</v>
      </c>
      <c r="J169" s="2" t="s">
        <v>12</v>
      </c>
    </row>
    <row r="170" spans="1:10">
      <c r="A170" s="2" t="s">
        <v>55</v>
      </c>
      <c r="B170" s="4" t="s">
        <v>182</v>
      </c>
      <c r="C170" s="2">
        <v>1454</v>
      </c>
      <c r="D170" s="2">
        <v>27182</v>
      </c>
      <c r="E170" s="6">
        <f t="shared" si="4"/>
        <v>5.3491280994775998</v>
      </c>
      <c r="F170" s="2">
        <v>0</v>
      </c>
      <c r="G170" s="2">
        <v>1</v>
      </c>
      <c r="H170" s="6">
        <f t="shared" si="5"/>
        <v>0</v>
      </c>
      <c r="I170" s="2">
        <v>0.81210000000000004</v>
      </c>
      <c r="J170" s="2" t="s">
        <v>12</v>
      </c>
    </row>
    <row r="171" spans="1:10">
      <c r="A171" s="2" t="s">
        <v>55</v>
      </c>
      <c r="B171" s="4" t="s">
        <v>183</v>
      </c>
      <c r="C171" s="2">
        <v>3203</v>
      </c>
      <c r="D171" s="2">
        <v>32687</v>
      </c>
      <c r="E171" s="6">
        <f t="shared" si="4"/>
        <v>9.7990026616085899</v>
      </c>
      <c r="F171" s="2">
        <v>1</v>
      </c>
      <c r="G171" s="2">
        <v>5</v>
      </c>
      <c r="H171" s="6">
        <f t="shared" si="5"/>
        <v>20</v>
      </c>
      <c r="I171" s="2">
        <v>0.443</v>
      </c>
      <c r="J171" s="2" t="s">
        <v>12</v>
      </c>
    </row>
    <row r="172" spans="1:10">
      <c r="A172" s="2" t="s">
        <v>55</v>
      </c>
      <c r="B172" s="4" t="s">
        <v>184</v>
      </c>
      <c r="C172" s="2">
        <v>1379</v>
      </c>
      <c r="D172" s="2">
        <v>33624</v>
      </c>
      <c r="E172" s="6">
        <f t="shared" si="4"/>
        <v>4.1012372115155804</v>
      </c>
      <c r="F172" s="2">
        <v>1</v>
      </c>
      <c r="G172" s="2">
        <v>1</v>
      </c>
      <c r="H172" s="6">
        <f t="shared" si="5"/>
        <v>100</v>
      </c>
      <c r="I172" s="2">
        <v>0</v>
      </c>
      <c r="J172" s="2" t="s">
        <v>64</v>
      </c>
    </row>
    <row r="173" spans="1:10">
      <c r="A173" s="2" t="s">
        <v>55</v>
      </c>
      <c r="B173" s="4" t="s">
        <v>185</v>
      </c>
      <c r="C173" s="2">
        <v>2912</v>
      </c>
      <c r="D173" s="2">
        <v>28930</v>
      </c>
      <c r="E173" s="6">
        <f t="shared" si="4"/>
        <v>10.065675769097799</v>
      </c>
      <c r="F173" s="2">
        <v>0</v>
      </c>
      <c r="G173" s="2">
        <v>2</v>
      </c>
      <c r="H173" s="6">
        <f t="shared" si="5"/>
        <v>0</v>
      </c>
      <c r="I173" s="2">
        <v>0.6361</v>
      </c>
      <c r="J173" s="2" t="s">
        <v>12</v>
      </c>
    </row>
    <row r="174" spans="1:10">
      <c r="A174" s="2" t="s">
        <v>55</v>
      </c>
      <c r="B174" s="4" t="s">
        <v>186</v>
      </c>
      <c r="C174" s="2">
        <v>3000</v>
      </c>
      <c r="D174" s="2">
        <v>35846</v>
      </c>
      <c r="E174" s="6">
        <f t="shared" si="4"/>
        <v>8.3691346314791097</v>
      </c>
      <c r="F174" s="2">
        <v>0</v>
      </c>
      <c r="G174" s="2">
        <v>1</v>
      </c>
      <c r="H174" s="6">
        <f t="shared" si="5"/>
        <v>0</v>
      </c>
      <c r="I174" s="2">
        <v>0.76249999999999996</v>
      </c>
      <c r="J174" s="2" t="s">
        <v>12</v>
      </c>
    </row>
    <row r="175" spans="1:10">
      <c r="A175" s="2" t="s">
        <v>55</v>
      </c>
      <c r="B175" s="4" t="s">
        <v>187</v>
      </c>
      <c r="C175" s="2">
        <v>1034</v>
      </c>
      <c r="D175" s="2">
        <v>27860</v>
      </c>
      <c r="E175" s="6">
        <f t="shared" si="4"/>
        <v>3.7114142139267798</v>
      </c>
      <c r="F175" s="2">
        <v>0</v>
      </c>
      <c r="G175" s="2">
        <v>1</v>
      </c>
      <c r="H175" s="6">
        <f t="shared" si="5"/>
        <v>0</v>
      </c>
      <c r="I175" s="2">
        <v>0.84440000000000004</v>
      </c>
      <c r="J175" s="2" t="s">
        <v>12</v>
      </c>
    </row>
    <row r="176" spans="1:10">
      <c r="A176" s="2" t="s">
        <v>55</v>
      </c>
      <c r="B176" s="4" t="s">
        <v>188</v>
      </c>
      <c r="C176" s="2">
        <v>2809</v>
      </c>
      <c r="D176" s="2">
        <v>22836</v>
      </c>
      <c r="E176" s="6">
        <f t="shared" si="4"/>
        <v>12.300753196706999</v>
      </c>
      <c r="F176" s="2">
        <v>0</v>
      </c>
      <c r="G176" s="2">
        <v>1</v>
      </c>
      <c r="H176" s="6">
        <f t="shared" si="5"/>
        <v>0</v>
      </c>
      <c r="I176" s="2">
        <v>0.70799999999999996</v>
      </c>
      <c r="J176" s="2" t="s">
        <v>12</v>
      </c>
    </row>
    <row r="177" spans="1:10">
      <c r="A177" s="2" t="s">
        <v>55</v>
      </c>
      <c r="B177" s="4" t="s">
        <v>189</v>
      </c>
      <c r="C177" s="2">
        <v>2676</v>
      </c>
      <c r="D177" s="2">
        <v>46827</v>
      </c>
      <c r="E177" s="6">
        <f t="shared" si="4"/>
        <v>5.7146518034467304</v>
      </c>
      <c r="F177" s="2">
        <v>2</v>
      </c>
      <c r="G177" s="2">
        <v>2</v>
      </c>
      <c r="H177" s="6">
        <f t="shared" si="5"/>
        <v>100</v>
      </c>
      <c r="I177" s="2">
        <v>0</v>
      </c>
      <c r="J177" s="2" t="s">
        <v>64</v>
      </c>
    </row>
    <row r="178" spans="1:10">
      <c r="A178" s="2" t="s">
        <v>55</v>
      </c>
      <c r="B178" s="4" t="s">
        <v>190</v>
      </c>
      <c r="C178" s="2">
        <v>3320</v>
      </c>
      <c r="D178" s="2">
        <v>28087</v>
      </c>
      <c r="E178" s="6">
        <f t="shared" si="4"/>
        <v>11.820415138676299</v>
      </c>
      <c r="F178" s="2">
        <v>0</v>
      </c>
      <c r="G178" s="2">
        <v>1</v>
      </c>
      <c r="H178" s="6">
        <f t="shared" si="5"/>
        <v>0</v>
      </c>
      <c r="I178" s="2">
        <v>0.71430000000000005</v>
      </c>
      <c r="J178" s="2" t="s">
        <v>12</v>
      </c>
    </row>
    <row r="179" spans="1:10">
      <c r="A179" s="2" t="s">
        <v>55</v>
      </c>
      <c r="B179" s="4" t="s">
        <v>191</v>
      </c>
      <c r="C179" s="2">
        <v>2865</v>
      </c>
      <c r="D179" s="2">
        <v>30799</v>
      </c>
      <c r="E179" s="6">
        <f t="shared" si="4"/>
        <v>9.3022500730543207</v>
      </c>
      <c r="F179" s="2">
        <v>3</v>
      </c>
      <c r="G179" s="2">
        <v>4</v>
      </c>
      <c r="H179" s="6">
        <f t="shared" si="5"/>
        <v>75</v>
      </c>
      <c r="I179" s="2">
        <v>0</v>
      </c>
      <c r="J179" s="2" t="s">
        <v>64</v>
      </c>
    </row>
    <row r="180" spans="1:10">
      <c r="A180" s="2" t="s">
        <v>55</v>
      </c>
      <c r="B180" s="4" t="s">
        <v>192</v>
      </c>
      <c r="C180" s="2">
        <v>3131</v>
      </c>
      <c r="D180" s="2">
        <v>21958</v>
      </c>
      <c r="E180" s="6">
        <f t="shared" si="4"/>
        <v>14.2590399854267</v>
      </c>
      <c r="F180" s="2">
        <v>0</v>
      </c>
      <c r="G180" s="2">
        <v>2</v>
      </c>
      <c r="H180" s="6">
        <f t="shared" si="5"/>
        <v>0</v>
      </c>
      <c r="I180" s="2">
        <v>0.56410000000000005</v>
      </c>
      <c r="J180" s="2" t="s">
        <v>12</v>
      </c>
    </row>
    <row r="181" spans="1:10">
      <c r="A181" s="2" t="s">
        <v>55</v>
      </c>
      <c r="B181" s="4" t="s">
        <v>193</v>
      </c>
      <c r="C181" s="2">
        <v>3792</v>
      </c>
      <c r="D181" s="2">
        <v>24191</v>
      </c>
      <c r="E181" s="6">
        <f t="shared" si="4"/>
        <v>15.675251126452</v>
      </c>
      <c r="F181" s="2">
        <v>0</v>
      </c>
      <c r="G181" s="2">
        <v>1</v>
      </c>
      <c r="H181" s="6">
        <f t="shared" si="5"/>
        <v>0</v>
      </c>
      <c r="I181" s="2">
        <v>0.66639999999999999</v>
      </c>
      <c r="J181" s="2" t="s">
        <v>12</v>
      </c>
    </row>
    <row r="182" spans="1:10">
      <c r="A182" s="2" t="s">
        <v>55</v>
      </c>
      <c r="B182" s="4" t="s">
        <v>194</v>
      </c>
      <c r="C182" s="2">
        <v>2154</v>
      </c>
      <c r="D182" s="2">
        <v>56435</v>
      </c>
      <c r="E182" s="6">
        <f t="shared" si="4"/>
        <v>3.81678036679366</v>
      </c>
      <c r="F182" s="2">
        <v>1</v>
      </c>
      <c r="G182" s="2">
        <v>6</v>
      </c>
      <c r="H182" s="6">
        <f t="shared" si="5"/>
        <v>16.6666666666667</v>
      </c>
      <c r="I182" s="2">
        <v>0.10050000000000001</v>
      </c>
      <c r="J182" s="2" t="s">
        <v>12</v>
      </c>
    </row>
    <row r="183" spans="1:10">
      <c r="A183" s="2" t="s">
        <v>55</v>
      </c>
      <c r="B183" s="4" t="s">
        <v>195</v>
      </c>
      <c r="C183" s="2">
        <v>2345</v>
      </c>
      <c r="D183" s="2">
        <v>23790</v>
      </c>
      <c r="E183" s="6">
        <f t="shared" si="4"/>
        <v>9.8570828079024793</v>
      </c>
      <c r="F183" s="2">
        <v>0</v>
      </c>
      <c r="G183" s="2">
        <v>1</v>
      </c>
      <c r="H183" s="6">
        <f t="shared" si="5"/>
        <v>0</v>
      </c>
      <c r="I183" s="2">
        <v>0.7409</v>
      </c>
      <c r="J183" s="2" t="s">
        <v>12</v>
      </c>
    </row>
    <row r="184" spans="1:10">
      <c r="A184" s="2" t="s">
        <v>55</v>
      </c>
      <c r="B184" s="4" t="s">
        <v>196</v>
      </c>
      <c r="C184" s="2">
        <v>938</v>
      </c>
      <c r="D184" s="2">
        <v>31736</v>
      </c>
      <c r="E184" s="6">
        <f t="shared" si="4"/>
        <v>2.9556339803377898</v>
      </c>
      <c r="F184" s="2">
        <v>0</v>
      </c>
      <c r="G184" s="2">
        <v>1</v>
      </c>
      <c r="H184" s="6">
        <f t="shared" si="5"/>
        <v>0</v>
      </c>
      <c r="I184" s="2">
        <v>0.86150000000000004</v>
      </c>
      <c r="J184" s="2" t="s">
        <v>12</v>
      </c>
    </row>
    <row r="185" spans="1:10">
      <c r="A185" s="2" t="s">
        <v>55</v>
      </c>
      <c r="B185" s="4" t="s">
        <v>197</v>
      </c>
      <c r="C185" s="2">
        <v>4461</v>
      </c>
      <c r="D185" s="2">
        <v>62413</v>
      </c>
      <c r="E185" s="6">
        <f t="shared" si="4"/>
        <v>7.1475493887491401</v>
      </c>
      <c r="F185" s="2">
        <v>0</v>
      </c>
      <c r="G185" s="2">
        <v>2</v>
      </c>
      <c r="H185" s="6">
        <f t="shared" si="5"/>
        <v>0</v>
      </c>
      <c r="I185" s="2">
        <v>0.69479999999999997</v>
      </c>
      <c r="J185" s="2" t="s">
        <v>12</v>
      </c>
    </row>
    <row r="186" spans="1:10">
      <c r="A186" s="2" t="s">
        <v>55</v>
      </c>
      <c r="B186" s="4" t="s">
        <v>198</v>
      </c>
      <c r="C186" s="2">
        <v>2509</v>
      </c>
      <c r="D186" s="2">
        <v>25244</v>
      </c>
      <c r="E186" s="6">
        <f t="shared" si="4"/>
        <v>9.9389954048486793</v>
      </c>
      <c r="F186" s="2">
        <v>0</v>
      </c>
      <c r="G186" s="2">
        <v>1</v>
      </c>
      <c r="H186" s="6">
        <f t="shared" si="5"/>
        <v>0</v>
      </c>
      <c r="I186" s="2">
        <v>0.73970000000000002</v>
      </c>
      <c r="J186" s="2" t="s">
        <v>12</v>
      </c>
    </row>
    <row r="187" spans="1:10">
      <c r="A187" s="8" t="s">
        <v>55</v>
      </c>
      <c r="B187" s="9" t="s">
        <v>199</v>
      </c>
      <c r="C187" s="8">
        <v>1219</v>
      </c>
      <c r="D187" s="8">
        <v>25813</v>
      </c>
      <c r="E187" s="10">
        <f t="shared" si="4"/>
        <v>4.7224266842288802</v>
      </c>
      <c r="F187" s="8">
        <v>0</v>
      </c>
      <c r="G187" s="8">
        <v>1</v>
      </c>
      <c r="H187" s="10">
        <f t="shared" si="5"/>
        <v>0</v>
      </c>
      <c r="I187" s="8">
        <v>0.82379999999999998</v>
      </c>
      <c r="J187" s="8" t="s">
        <v>12</v>
      </c>
    </row>
  </sheetData>
  <mergeCells count="7">
    <mergeCell ref="J2:J3"/>
    <mergeCell ref="A1:I1"/>
    <mergeCell ref="C2:E2"/>
    <mergeCell ref="F2:H2"/>
    <mergeCell ref="A2:A3"/>
    <mergeCell ref="B2:B3"/>
    <mergeCell ref="I2:I3"/>
  </mergeCells>
  <phoneticPr fontId="12" type="noConversion"/>
  <conditionalFormatting sqref="I2">
    <cfRule type="cellIs" dxfId="6" priority="1" operator="lessThan">
      <formula>0.05</formula>
    </cfRule>
  </conditionalFormatting>
  <conditionalFormatting sqref="I4:I187">
    <cfRule type="cellIs" dxfId="5" priority="3" operator="lessThan">
      <formula>0.05</formula>
    </cfRule>
    <cfRule type="cellIs" dxfId="4" priority="2" operator="lessThan">
      <formula>0.05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87"/>
  <sheetViews>
    <sheetView workbookViewId="0">
      <selection activeCell="E14" sqref="E14"/>
    </sheetView>
  </sheetViews>
  <sheetFormatPr baseColWidth="10" defaultColWidth="9.1640625" defaultRowHeight="15"/>
  <cols>
    <col min="1" max="1" width="16.5" bestFit="1" customWidth="1"/>
    <col min="2" max="2" width="27.33203125" bestFit="1" customWidth="1"/>
    <col min="3" max="3" width="15" bestFit="1" customWidth="1"/>
    <col min="4" max="5" width="11.6640625" bestFit="1" customWidth="1"/>
    <col min="6" max="6" width="11.33203125" bestFit="1" customWidth="1"/>
    <col min="7" max="8" width="11.6640625" bestFit="1" customWidth="1"/>
    <col min="9" max="9" width="8.6640625" bestFit="1" customWidth="1"/>
    <col min="10" max="10" width="5.83203125" bestFit="1" customWidth="1"/>
  </cols>
  <sheetData>
    <row r="1" spans="1:10" ht="16">
      <c r="A1" s="29" t="s">
        <v>205</v>
      </c>
      <c r="B1" s="29"/>
      <c r="C1" s="29"/>
      <c r="D1" s="29"/>
      <c r="E1" s="29"/>
      <c r="F1" s="29"/>
      <c r="G1" s="29"/>
      <c r="H1" s="29"/>
      <c r="I1" s="29"/>
      <c r="J1" s="30"/>
    </row>
    <row r="2" spans="1:10" ht="16">
      <c r="A2" s="22" t="s">
        <v>1</v>
      </c>
      <c r="B2" s="24" t="s">
        <v>2</v>
      </c>
      <c r="C2" s="20" t="s">
        <v>3</v>
      </c>
      <c r="D2" s="20"/>
      <c r="E2" s="20"/>
      <c r="F2" s="20" t="s">
        <v>4</v>
      </c>
      <c r="G2" s="21"/>
      <c r="H2" s="21"/>
      <c r="I2" s="24" t="s">
        <v>5</v>
      </c>
      <c r="J2" s="27" t="s">
        <v>6</v>
      </c>
    </row>
    <row r="3" spans="1:10" ht="16">
      <c r="A3" s="23"/>
      <c r="B3" s="25"/>
      <c r="C3" s="1" t="s">
        <v>7</v>
      </c>
      <c r="D3" s="1" t="s">
        <v>8</v>
      </c>
      <c r="E3" s="1" t="s">
        <v>9</v>
      </c>
      <c r="F3" s="1" t="s">
        <v>206</v>
      </c>
      <c r="G3" s="1" t="s">
        <v>8</v>
      </c>
      <c r="H3" s="1" t="s">
        <v>9</v>
      </c>
      <c r="I3" s="26"/>
      <c r="J3" s="28"/>
    </row>
    <row r="4" spans="1:10" ht="16">
      <c r="A4" s="2" t="s">
        <v>10</v>
      </c>
      <c r="B4" s="3" t="s">
        <v>11</v>
      </c>
      <c r="C4" s="2">
        <v>27054</v>
      </c>
      <c r="D4" s="2">
        <v>37869</v>
      </c>
      <c r="E4" s="6">
        <f t="shared" ref="E4:E67" si="0">C4/D4*100</f>
        <v>71.441020359660897</v>
      </c>
      <c r="F4" s="2">
        <v>0</v>
      </c>
      <c r="G4" s="2">
        <v>1</v>
      </c>
      <c r="H4" s="6">
        <f t="shared" ref="H4:H67" si="1">F4/G4*100</f>
        <v>0</v>
      </c>
      <c r="I4" s="11">
        <v>0.1137</v>
      </c>
      <c r="J4" s="2" t="s">
        <v>12</v>
      </c>
    </row>
    <row r="5" spans="1:10">
      <c r="A5" s="2" t="s">
        <v>53</v>
      </c>
      <c r="B5" s="4" t="s">
        <v>14</v>
      </c>
      <c r="C5" s="2">
        <v>3843</v>
      </c>
      <c r="D5" s="5">
        <v>35269</v>
      </c>
      <c r="E5" s="6">
        <f t="shared" si="0"/>
        <v>10.89625450112</v>
      </c>
      <c r="F5" s="2">
        <v>1</v>
      </c>
      <c r="G5" s="2">
        <v>1</v>
      </c>
      <c r="H5" s="6">
        <f t="shared" si="1"/>
        <v>100</v>
      </c>
      <c r="I5" s="11">
        <v>4.1999999999999997E-3</v>
      </c>
      <c r="J5" s="2" t="s">
        <v>64</v>
      </c>
    </row>
    <row r="6" spans="1:10">
      <c r="A6" s="2" t="s">
        <v>13</v>
      </c>
      <c r="B6" s="4" t="s">
        <v>15</v>
      </c>
      <c r="C6" s="2">
        <v>10298</v>
      </c>
      <c r="D6" s="2">
        <v>21774</v>
      </c>
      <c r="E6" s="6">
        <f t="shared" si="0"/>
        <v>47.2949389179756</v>
      </c>
      <c r="F6" s="2">
        <v>2</v>
      </c>
      <c r="G6" s="2">
        <v>3</v>
      </c>
      <c r="H6" s="6">
        <f t="shared" si="1"/>
        <v>66.6666666666667</v>
      </c>
      <c r="I6" s="11">
        <v>0.50160000000000005</v>
      </c>
      <c r="J6" s="2" t="s">
        <v>12</v>
      </c>
    </row>
    <row r="7" spans="1:10">
      <c r="A7" s="2" t="s">
        <v>13</v>
      </c>
      <c r="B7" s="4" t="s">
        <v>16</v>
      </c>
      <c r="C7" s="2">
        <v>2767</v>
      </c>
      <c r="D7" s="2">
        <v>45454</v>
      </c>
      <c r="E7" s="6">
        <f t="shared" si="0"/>
        <v>6.0874730496765999</v>
      </c>
      <c r="F7" s="2">
        <v>0</v>
      </c>
      <c r="G7" s="2">
        <v>1</v>
      </c>
      <c r="H7" s="6">
        <f t="shared" si="1"/>
        <v>0</v>
      </c>
      <c r="I7" s="11">
        <v>0.79900000000000004</v>
      </c>
      <c r="J7" s="2" t="s">
        <v>12</v>
      </c>
    </row>
    <row r="8" spans="1:10">
      <c r="A8" s="2" t="s">
        <v>13</v>
      </c>
      <c r="B8" s="4" t="s">
        <v>17</v>
      </c>
      <c r="C8" s="2">
        <v>622</v>
      </c>
      <c r="D8" s="2">
        <v>23598</v>
      </c>
      <c r="E8" s="6">
        <f t="shared" si="0"/>
        <v>2.6358165946266601</v>
      </c>
      <c r="F8" s="2">
        <v>0</v>
      </c>
      <c r="G8" s="2">
        <v>1</v>
      </c>
      <c r="H8" s="6">
        <f t="shared" si="1"/>
        <v>0</v>
      </c>
      <c r="I8" s="11">
        <v>0.86929999999999996</v>
      </c>
      <c r="J8" s="2" t="s">
        <v>12</v>
      </c>
    </row>
    <row r="9" spans="1:10">
      <c r="A9" s="2" t="s">
        <v>13</v>
      </c>
      <c r="B9" s="4" t="s">
        <v>18</v>
      </c>
      <c r="C9" s="2">
        <v>2697</v>
      </c>
      <c r="D9" s="2">
        <v>26051</v>
      </c>
      <c r="E9" s="6">
        <f t="shared" si="0"/>
        <v>10.352769567387</v>
      </c>
      <c r="F9" s="2">
        <v>0</v>
      </c>
      <c r="G9" s="2">
        <v>1</v>
      </c>
      <c r="H9" s="6">
        <f t="shared" si="1"/>
        <v>0</v>
      </c>
      <c r="I9" s="11">
        <v>0.73399999999999999</v>
      </c>
      <c r="J9" s="2" t="s">
        <v>12</v>
      </c>
    </row>
    <row r="10" spans="1:10">
      <c r="A10" s="2" t="s">
        <v>13</v>
      </c>
      <c r="B10" s="4" t="s">
        <v>19</v>
      </c>
      <c r="C10" s="2">
        <v>62853</v>
      </c>
      <c r="D10" s="2">
        <v>80600</v>
      </c>
      <c r="E10" s="6">
        <f t="shared" si="0"/>
        <v>77.9813895781638</v>
      </c>
      <c r="F10" s="2">
        <v>3</v>
      </c>
      <c r="G10" s="2">
        <v>3</v>
      </c>
      <c r="H10" s="6">
        <f t="shared" si="1"/>
        <v>100</v>
      </c>
      <c r="I10" s="11">
        <v>0.3574</v>
      </c>
      <c r="J10" s="2" t="s">
        <v>12</v>
      </c>
    </row>
    <row r="11" spans="1:10">
      <c r="A11" s="2" t="s">
        <v>13</v>
      </c>
      <c r="B11" s="4" t="s">
        <v>20</v>
      </c>
      <c r="C11" s="2">
        <v>4599</v>
      </c>
      <c r="D11" s="2">
        <v>34310</v>
      </c>
      <c r="E11" s="6">
        <f t="shared" si="0"/>
        <v>13.4042553191489</v>
      </c>
      <c r="F11" s="2">
        <v>0</v>
      </c>
      <c r="G11" s="2">
        <v>1</v>
      </c>
      <c r="H11" s="6">
        <f t="shared" si="1"/>
        <v>0</v>
      </c>
      <c r="I11" s="11">
        <v>0.69399999999999995</v>
      </c>
      <c r="J11" s="2" t="s">
        <v>12</v>
      </c>
    </row>
    <row r="12" spans="1:10">
      <c r="A12" s="2" t="s">
        <v>13</v>
      </c>
      <c r="B12" s="4" t="s">
        <v>21</v>
      </c>
      <c r="C12" s="2">
        <v>2681</v>
      </c>
      <c r="D12" s="2">
        <v>34551</v>
      </c>
      <c r="E12" s="6">
        <f t="shared" si="0"/>
        <v>7.7595438626957298</v>
      </c>
      <c r="F12" s="2">
        <v>0</v>
      </c>
      <c r="G12" s="2">
        <v>1</v>
      </c>
      <c r="H12" s="6">
        <f t="shared" si="1"/>
        <v>0</v>
      </c>
      <c r="I12" s="11">
        <v>0.77180000000000004</v>
      </c>
      <c r="J12" s="2" t="s">
        <v>12</v>
      </c>
    </row>
    <row r="13" spans="1:10">
      <c r="A13" s="2" t="s">
        <v>13</v>
      </c>
      <c r="B13" s="4" t="s">
        <v>22</v>
      </c>
      <c r="C13" s="2">
        <v>5933</v>
      </c>
      <c r="D13" s="2">
        <v>25189</v>
      </c>
      <c r="E13" s="6">
        <f t="shared" si="0"/>
        <v>23.553932272023498</v>
      </c>
      <c r="F13" s="2">
        <v>0</v>
      </c>
      <c r="G13" s="2">
        <v>1</v>
      </c>
      <c r="H13" s="6">
        <f t="shared" si="1"/>
        <v>0</v>
      </c>
      <c r="I13" s="11">
        <v>0.57879999999999998</v>
      </c>
      <c r="J13" s="2" t="s">
        <v>12</v>
      </c>
    </row>
    <row r="14" spans="1:10">
      <c r="A14" s="2" t="s">
        <v>13</v>
      </c>
      <c r="B14" s="4" t="s">
        <v>23</v>
      </c>
      <c r="C14" s="2">
        <v>1771</v>
      </c>
      <c r="D14" s="2">
        <v>28738</v>
      </c>
      <c r="E14" s="6">
        <f t="shared" si="0"/>
        <v>6.1625722040503899</v>
      </c>
      <c r="F14" s="2">
        <v>0</v>
      </c>
      <c r="G14" s="2">
        <v>1</v>
      </c>
      <c r="H14" s="6">
        <f t="shared" si="1"/>
        <v>0</v>
      </c>
      <c r="I14" s="11">
        <v>0.79769999999999996</v>
      </c>
      <c r="J14" s="2" t="s">
        <v>12</v>
      </c>
    </row>
    <row r="15" spans="1:10">
      <c r="A15" s="2" t="s">
        <v>13</v>
      </c>
      <c r="B15" s="4" t="s">
        <v>24</v>
      </c>
      <c r="C15" s="2">
        <v>65764</v>
      </c>
      <c r="D15" s="2">
        <v>103783</v>
      </c>
      <c r="E15" s="6">
        <f t="shared" si="0"/>
        <v>63.366832718267901</v>
      </c>
      <c r="F15" s="2">
        <v>2</v>
      </c>
      <c r="G15" s="2">
        <v>3</v>
      </c>
      <c r="H15" s="6">
        <f t="shared" si="1"/>
        <v>66.6666666666667</v>
      </c>
      <c r="I15" s="11">
        <v>0.90559999999999996</v>
      </c>
      <c r="J15" s="2" t="s">
        <v>12</v>
      </c>
    </row>
    <row r="16" spans="1:10">
      <c r="A16" s="2" t="s">
        <v>13</v>
      </c>
      <c r="B16" s="4" t="s">
        <v>25</v>
      </c>
      <c r="C16" s="2">
        <v>11357</v>
      </c>
      <c r="D16" s="2">
        <v>25995</v>
      </c>
      <c r="E16" s="6">
        <f t="shared" si="0"/>
        <v>43.689170994422</v>
      </c>
      <c r="F16" s="2">
        <v>0</v>
      </c>
      <c r="G16" s="2">
        <v>1</v>
      </c>
      <c r="H16" s="6">
        <f t="shared" si="1"/>
        <v>0</v>
      </c>
      <c r="I16" s="11">
        <v>0.37840000000000001</v>
      </c>
      <c r="J16" s="2" t="s">
        <v>12</v>
      </c>
    </row>
    <row r="17" spans="1:10">
      <c r="A17" s="2" t="s">
        <v>13</v>
      </c>
      <c r="B17" s="4" t="s">
        <v>26</v>
      </c>
      <c r="C17" s="2">
        <v>36464</v>
      </c>
      <c r="D17" s="2">
        <v>57180</v>
      </c>
      <c r="E17" s="6">
        <f t="shared" si="0"/>
        <v>63.770549143057004</v>
      </c>
      <c r="F17" s="2">
        <v>0</v>
      </c>
      <c r="G17" s="2">
        <v>1</v>
      </c>
      <c r="H17" s="6">
        <f t="shared" si="1"/>
        <v>0</v>
      </c>
      <c r="I17" s="11">
        <v>0.18459999999999999</v>
      </c>
      <c r="J17" s="2" t="s">
        <v>12</v>
      </c>
    </row>
    <row r="18" spans="1:10">
      <c r="A18" s="2" t="s">
        <v>13</v>
      </c>
      <c r="B18" s="4" t="s">
        <v>27</v>
      </c>
      <c r="C18" s="2">
        <v>13143</v>
      </c>
      <c r="D18" s="2">
        <v>55182</v>
      </c>
      <c r="E18" s="6">
        <f t="shared" si="0"/>
        <v>23.817549200826399</v>
      </c>
      <c r="F18" s="2">
        <v>2</v>
      </c>
      <c r="G18" s="2">
        <v>3</v>
      </c>
      <c r="H18" s="6">
        <f t="shared" si="1"/>
        <v>66.6666666666667</v>
      </c>
      <c r="I18" s="11">
        <v>8.1500000000000003E-2</v>
      </c>
      <c r="J18" s="2" t="s">
        <v>12</v>
      </c>
    </row>
    <row r="19" spans="1:10">
      <c r="A19" s="2" t="s">
        <v>13</v>
      </c>
      <c r="B19" s="4" t="s">
        <v>28</v>
      </c>
      <c r="C19" s="2">
        <v>3294</v>
      </c>
      <c r="D19" s="2">
        <v>29122</v>
      </c>
      <c r="E19" s="6">
        <f t="shared" si="0"/>
        <v>11.3110363299224</v>
      </c>
      <c r="F19" s="2">
        <v>1</v>
      </c>
      <c r="G19" s="2">
        <v>1</v>
      </c>
      <c r="H19" s="6">
        <f t="shared" si="1"/>
        <v>100</v>
      </c>
      <c r="I19" s="11">
        <v>5.1000000000000004E-3</v>
      </c>
      <c r="J19" s="2" t="s">
        <v>64</v>
      </c>
    </row>
    <row r="20" spans="1:10">
      <c r="A20" s="2" t="s">
        <v>13</v>
      </c>
      <c r="B20" s="4" t="s">
        <v>29</v>
      </c>
      <c r="C20" s="2">
        <v>2189</v>
      </c>
      <c r="D20" s="2">
        <v>22441</v>
      </c>
      <c r="E20" s="6">
        <f t="shared" si="0"/>
        <v>9.7544672697295098</v>
      </c>
      <c r="F20" s="2">
        <v>0</v>
      </c>
      <c r="G20" s="2">
        <v>2</v>
      </c>
      <c r="H20" s="6">
        <f t="shared" si="1"/>
        <v>0</v>
      </c>
      <c r="I20" s="11">
        <v>0.64200000000000002</v>
      </c>
      <c r="J20" s="2" t="s">
        <v>12</v>
      </c>
    </row>
    <row r="21" spans="1:10">
      <c r="A21" s="2" t="s">
        <v>13</v>
      </c>
      <c r="B21" s="4" t="s">
        <v>30</v>
      </c>
      <c r="C21" s="2">
        <v>5580</v>
      </c>
      <c r="D21" s="2">
        <v>29029</v>
      </c>
      <c r="E21" s="6">
        <f t="shared" si="0"/>
        <v>19.222157153191599</v>
      </c>
      <c r="F21" s="2">
        <v>0</v>
      </c>
      <c r="G21" s="2">
        <v>1</v>
      </c>
      <c r="H21" s="6">
        <f t="shared" si="1"/>
        <v>0</v>
      </c>
      <c r="I21" s="11">
        <v>0.62570000000000003</v>
      </c>
      <c r="J21" s="2" t="s">
        <v>12</v>
      </c>
    </row>
    <row r="22" spans="1:10">
      <c r="A22" s="2" t="s">
        <v>13</v>
      </c>
      <c r="B22" s="4" t="s">
        <v>31</v>
      </c>
      <c r="C22" s="2">
        <v>14057</v>
      </c>
      <c r="D22" s="2">
        <v>30649</v>
      </c>
      <c r="E22" s="6">
        <f t="shared" si="0"/>
        <v>45.864465398544802</v>
      </c>
      <c r="F22" s="2">
        <v>2</v>
      </c>
      <c r="G22" s="2">
        <v>3</v>
      </c>
      <c r="H22" s="6">
        <f t="shared" si="1"/>
        <v>66.6666666666667</v>
      </c>
      <c r="I22" s="11">
        <v>0.46960000000000002</v>
      </c>
      <c r="J22" s="2" t="s">
        <v>12</v>
      </c>
    </row>
    <row r="23" spans="1:10">
      <c r="A23" s="2" t="s">
        <v>13</v>
      </c>
      <c r="B23" s="4" t="s">
        <v>32</v>
      </c>
      <c r="C23" s="2">
        <v>5341</v>
      </c>
      <c r="D23" s="2">
        <v>37021</v>
      </c>
      <c r="E23" s="6">
        <f t="shared" si="0"/>
        <v>14.4269468679938</v>
      </c>
      <c r="F23" s="2">
        <v>0</v>
      </c>
      <c r="G23" s="2">
        <v>1</v>
      </c>
      <c r="H23" s="6">
        <f t="shared" si="1"/>
        <v>0</v>
      </c>
      <c r="I23" s="11">
        <v>0.68140000000000001</v>
      </c>
      <c r="J23" s="2" t="s">
        <v>12</v>
      </c>
    </row>
    <row r="24" spans="1:10">
      <c r="A24" s="2" t="s">
        <v>13</v>
      </c>
      <c r="B24" s="4" t="s">
        <v>33</v>
      </c>
      <c r="C24" s="2">
        <v>5938</v>
      </c>
      <c r="D24" s="2">
        <v>42187</v>
      </c>
      <c r="E24" s="6">
        <f t="shared" si="0"/>
        <v>14.075426079123901</v>
      </c>
      <c r="F24" s="2">
        <v>0</v>
      </c>
      <c r="G24" s="2">
        <v>1</v>
      </c>
      <c r="H24" s="6">
        <f t="shared" si="1"/>
        <v>0</v>
      </c>
      <c r="I24" s="11">
        <v>0.68569999999999998</v>
      </c>
      <c r="J24" s="2" t="s">
        <v>12</v>
      </c>
    </row>
    <row r="25" spans="1:10">
      <c r="A25" s="2" t="s">
        <v>13</v>
      </c>
      <c r="B25" s="4" t="s">
        <v>34</v>
      </c>
      <c r="C25" s="2">
        <v>6349</v>
      </c>
      <c r="D25" s="2">
        <v>35543</v>
      </c>
      <c r="E25" s="6">
        <f t="shared" si="0"/>
        <v>17.8628703260839</v>
      </c>
      <c r="F25" s="2">
        <v>0</v>
      </c>
      <c r="G25" s="2">
        <v>1</v>
      </c>
      <c r="H25" s="6">
        <f t="shared" si="1"/>
        <v>0</v>
      </c>
      <c r="I25" s="11">
        <v>0.64100000000000001</v>
      </c>
      <c r="J25" s="2" t="s">
        <v>12</v>
      </c>
    </row>
    <row r="26" spans="1:10">
      <c r="A26" s="2" t="s">
        <v>13</v>
      </c>
      <c r="B26" s="4" t="s">
        <v>35</v>
      </c>
      <c r="C26" s="2">
        <v>261</v>
      </c>
      <c r="D26" s="2">
        <v>19839</v>
      </c>
      <c r="E26" s="6">
        <f t="shared" si="0"/>
        <v>1.31559050355361</v>
      </c>
      <c r="F26" s="2">
        <v>0</v>
      </c>
      <c r="G26" s="2">
        <v>1</v>
      </c>
      <c r="H26" s="6">
        <f t="shared" si="1"/>
        <v>0</v>
      </c>
      <c r="I26" s="11">
        <v>0.90810000000000002</v>
      </c>
      <c r="J26" s="2" t="s">
        <v>12</v>
      </c>
    </row>
    <row r="27" spans="1:10">
      <c r="A27" s="2" t="s">
        <v>13</v>
      </c>
      <c r="B27" s="4" t="s">
        <v>36</v>
      </c>
      <c r="C27" s="2">
        <v>8336</v>
      </c>
      <c r="D27" s="2">
        <v>32144</v>
      </c>
      <c r="E27" s="6">
        <f t="shared" si="0"/>
        <v>25.933300149328002</v>
      </c>
      <c r="F27" s="2">
        <v>0</v>
      </c>
      <c r="G27" s="2">
        <v>1</v>
      </c>
      <c r="H27" s="6">
        <f t="shared" si="1"/>
        <v>0</v>
      </c>
      <c r="I27" s="11">
        <v>0.55400000000000005</v>
      </c>
      <c r="J27" s="2" t="s">
        <v>12</v>
      </c>
    </row>
    <row r="28" spans="1:10">
      <c r="A28" s="2" t="s">
        <v>13</v>
      </c>
      <c r="B28" s="4" t="s">
        <v>37</v>
      </c>
      <c r="C28" s="2">
        <v>12993</v>
      </c>
      <c r="D28" s="2">
        <v>29005</v>
      </c>
      <c r="E28" s="6">
        <f t="shared" si="0"/>
        <v>44.795724875021499</v>
      </c>
      <c r="F28" s="2">
        <v>0</v>
      </c>
      <c r="G28" s="2">
        <v>1</v>
      </c>
      <c r="H28" s="6">
        <f t="shared" si="1"/>
        <v>0</v>
      </c>
      <c r="I28" s="11">
        <v>0.36770000000000003</v>
      </c>
      <c r="J28" s="2" t="s">
        <v>12</v>
      </c>
    </row>
    <row r="29" spans="1:10">
      <c r="A29" s="2" t="s">
        <v>13</v>
      </c>
      <c r="B29" s="4" t="s">
        <v>38</v>
      </c>
      <c r="C29" s="2">
        <v>69906</v>
      </c>
      <c r="D29" s="2">
        <v>91362</v>
      </c>
      <c r="E29" s="6">
        <f t="shared" si="0"/>
        <v>76.515400275825797</v>
      </c>
      <c r="F29" s="2">
        <v>13</v>
      </c>
      <c r="G29" s="2">
        <v>15</v>
      </c>
      <c r="H29" s="6">
        <f t="shared" si="1"/>
        <v>86.6666666666667</v>
      </c>
      <c r="I29" s="11">
        <v>0.35370000000000001</v>
      </c>
      <c r="J29" s="2" t="s">
        <v>12</v>
      </c>
    </row>
    <row r="30" spans="1:10">
      <c r="A30" s="2" t="s">
        <v>13</v>
      </c>
      <c r="B30" s="4" t="s">
        <v>39</v>
      </c>
      <c r="C30" s="2">
        <v>27873</v>
      </c>
      <c r="D30" s="2">
        <v>53284</v>
      </c>
      <c r="E30" s="6">
        <f t="shared" si="0"/>
        <v>52.310261992342902</v>
      </c>
      <c r="F30" s="2">
        <v>1</v>
      </c>
      <c r="G30" s="2">
        <v>1</v>
      </c>
      <c r="H30" s="6">
        <f t="shared" si="1"/>
        <v>100</v>
      </c>
      <c r="I30" s="11">
        <v>0.3397</v>
      </c>
      <c r="J30" s="2" t="s">
        <v>12</v>
      </c>
    </row>
    <row r="31" spans="1:10">
      <c r="A31" s="2" t="s">
        <v>13</v>
      </c>
      <c r="B31" s="4" t="s">
        <v>40</v>
      </c>
      <c r="C31" s="2">
        <v>2949</v>
      </c>
      <c r="D31" s="2">
        <v>34441</v>
      </c>
      <c r="E31" s="6">
        <f t="shared" si="0"/>
        <v>8.5624691501408208</v>
      </c>
      <c r="F31" s="2">
        <v>0</v>
      </c>
      <c r="G31" s="2">
        <v>2</v>
      </c>
      <c r="H31" s="6">
        <f t="shared" si="1"/>
        <v>0</v>
      </c>
      <c r="I31" s="11">
        <v>0.66520000000000001</v>
      </c>
      <c r="J31" s="2" t="s">
        <v>12</v>
      </c>
    </row>
    <row r="32" spans="1:10">
      <c r="A32" s="2" t="s">
        <v>13</v>
      </c>
      <c r="B32" s="4" t="s">
        <v>41</v>
      </c>
      <c r="C32" s="2">
        <v>5277</v>
      </c>
      <c r="D32" s="2">
        <v>33967</v>
      </c>
      <c r="E32" s="6">
        <f t="shared" si="0"/>
        <v>15.535666970883501</v>
      </c>
      <c r="F32" s="2">
        <v>0</v>
      </c>
      <c r="G32" s="2">
        <v>1</v>
      </c>
      <c r="H32" s="6">
        <f t="shared" si="1"/>
        <v>0</v>
      </c>
      <c r="I32" s="11">
        <v>0.66800000000000004</v>
      </c>
      <c r="J32" s="2" t="s">
        <v>12</v>
      </c>
    </row>
    <row r="33" spans="1:10">
      <c r="A33" s="2" t="s">
        <v>13</v>
      </c>
      <c r="B33" s="4" t="s">
        <v>42</v>
      </c>
      <c r="C33" s="2">
        <v>78689</v>
      </c>
      <c r="D33" s="2">
        <v>107471</v>
      </c>
      <c r="E33" s="6">
        <f t="shared" si="0"/>
        <v>73.218821821700701</v>
      </c>
      <c r="F33" s="2">
        <v>3</v>
      </c>
      <c r="G33" s="2">
        <v>3</v>
      </c>
      <c r="H33" s="6">
        <f t="shared" si="1"/>
        <v>100</v>
      </c>
      <c r="I33" s="11">
        <v>0.2949</v>
      </c>
      <c r="J33" s="2" t="s">
        <v>12</v>
      </c>
    </row>
    <row r="34" spans="1:10">
      <c r="A34" s="2" t="s">
        <v>13</v>
      </c>
      <c r="B34" s="4" t="s">
        <v>43</v>
      </c>
      <c r="C34" s="2">
        <v>442</v>
      </c>
      <c r="D34" s="2">
        <v>41449</v>
      </c>
      <c r="E34" s="6">
        <f t="shared" si="0"/>
        <v>1.06637072064465</v>
      </c>
      <c r="F34" s="2">
        <v>0</v>
      </c>
      <c r="G34" s="2">
        <v>1</v>
      </c>
      <c r="H34" s="6">
        <f t="shared" si="1"/>
        <v>0</v>
      </c>
      <c r="I34" s="11">
        <v>0.9173</v>
      </c>
      <c r="J34" s="2" t="s">
        <v>12</v>
      </c>
    </row>
    <row r="35" spans="1:10">
      <c r="A35" s="2" t="s">
        <v>13</v>
      </c>
      <c r="B35" s="4" t="s">
        <v>44</v>
      </c>
      <c r="C35" s="2">
        <v>3522</v>
      </c>
      <c r="D35" s="2">
        <v>29043</v>
      </c>
      <c r="E35" s="6">
        <f t="shared" si="0"/>
        <v>12.1268464001653</v>
      </c>
      <c r="F35" s="2">
        <v>0</v>
      </c>
      <c r="G35" s="2">
        <v>1</v>
      </c>
      <c r="H35" s="6">
        <f t="shared" si="1"/>
        <v>0</v>
      </c>
      <c r="I35" s="11">
        <v>0.71030000000000004</v>
      </c>
      <c r="J35" s="2" t="s">
        <v>12</v>
      </c>
    </row>
    <row r="36" spans="1:10">
      <c r="A36" s="2" t="s">
        <v>13</v>
      </c>
      <c r="B36" s="4" t="s">
        <v>45</v>
      </c>
      <c r="C36" s="2">
        <v>3926</v>
      </c>
      <c r="D36" s="2">
        <v>27094</v>
      </c>
      <c r="E36" s="6">
        <f t="shared" si="0"/>
        <v>14.490293053812699</v>
      </c>
      <c r="F36" s="2">
        <v>0</v>
      </c>
      <c r="G36" s="2">
        <v>1</v>
      </c>
      <c r="H36" s="6">
        <f t="shared" si="1"/>
        <v>0</v>
      </c>
      <c r="I36" s="11">
        <v>0.68059999999999998</v>
      </c>
      <c r="J36" s="2" t="s">
        <v>12</v>
      </c>
    </row>
    <row r="37" spans="1:10">
      <c r="A37" s="2" t="s">
        <v>13</v>
      </c>
      <c r="B37" s="4" t="s">
        <v>46</v>
      </c>
      <c r="C37" s="2">
        <v>34636</v>
      </c>
      <c r="D37" s="2">
        <v>63918</v>
      </c>
      <c r="E37" s="6">
        <f t="shared" si="0"/>
        <v>54.188178603836199</v>
      </c>
      <c r="F37" s="2">
        <v>2</v>
      </c>
      <c r="G37" s="2">
        <v>2</v>
      </c>
      <c r="H37" s="6">
        <f t="shared" si="1"/>
        <v>100</v>
      </c>
      <c r="I37" s="11">
        <v>0.19350000000000001</v>
      </c>
      <c r="J37" s="2" t="s">
        <v>12</v>
      </c>
    </row>
    <row r="38" spans="1:10">
      <c r="A38" s="2" t="s">
        <v>13</v>
      </c>
      <c r="B38" s="4" t="s">
        <v>47</v>
      </c>
      <c r="C38" s="2">
        <v>22250</v>
      </c>
      <c r="D38" s="2">
        <v>38789</v>
      </c>
      <c r="E38" s="6">
        <f t="shared" si="0"/>
        <v>57.361623140581102</v>
      </c>
      <c r="F38" s="2">
        <v>0</v>
      </c>
      <c r="G38" s="2">
        <v>1</v>
      </c>
      <c r="H38" s="6">
        <f t="shared" si="1"/>
        <v>0</v>
      </c>
      <c r="I38" s="11">
        <v>0.24610000000000001</v>
      </c>
      <c r="J38" s="2" t="s">
        <v>12</v>
      </c>
    </row>
    <row r="39" spans="1:10">
      <c r="A39" s="2" t="s">
        <v>13</v>
      </c>
      <c r="B39" s="4" t="s">
        <v>48</v>
      </c>
      <c r="C39" s="2">
        <v>3052</v>
      </c>
      <c r="D39" s="2">
        <v>43119</v>
      </c>
      <c r="E39" s="6">
        <f t="shared" si="0"/>
        <v>7.0780862264894804</v>
      </c>
      <c r="F39" s="2">
        <v>0</v>
      </c>
      <c r="G39" s="2">
        <v>1</v>
      </c>
      <c r="H39" s="6">
        <f t="shared" si="1"/>
        <v>0</v>
      </c>
      <c r="I39" s="11">
        <v>0.78259999999999996</v>
      </c>
      <c r="J39" s="2" t="s">
        <v>12</v>
      </c>
    </row>
    <row r="40" spans="1:10">
      <c r="A40" s="2" t="s">
        <v>13</v>
      </c>
      <c r="B40" s="4" t="s">
        <v>49</v>
      </c>
      <c r="C40" s="2">
        <v>232</v>
      </c>
      <c r="D40" s="2">
        <v>17843</v>
      </c>
      <c r="E40" s="6">
        <f t="shared" si="0"/>
        <v>1.3002297819873301</v>
      </c>
      <c r="F40" s="2">
        <v>0</v>
      </c>
      <c r="G40" s="2">
        <v>1</v>
      </c>
      <c r="H40" s="6">
        <f t="shared" si="1"/>
        <v>0</v>
      </c>
      <c r="I40" s="11">
        <v>0.90859999999999996</v>
      </c>
      <c r="J40" s="2" t="s">
        <v>12</v>
      </c>
    </row>
    <row r="41" spans="1:10">
      <c r="A41" s="2" t="s">
        <v>13</v>
      </c>
      <c r="B41" s="4" t="s">
        <v>50</v>
      </c>
      <c r="C41" s="2">
        <v>26581</v>
      </c>
      <c r="D41" s="2">
        <v>49632</v>
      </c>
      <c r="E41" s="6">
        <f t="shared" si="0"/>
        <v>53.5561734364926</v>
      </c>
      <c r="F41" s="2">
        <v>0</v>
      </c>
      <c r="G41" s="2">
        <v>1</v>
      </c>
      <c r="H41" s="6">
        <f t="shared" si="1"/>
        <v>0</v>
      </c>
      <c r="I41" s="11">
        <v>0.28289999999999998</v>
      </c>
      <c r="J41" s="2" t="s">
        <v>12</v>
      </c>
    </row>
    <row r="42" spans="1:10">
      <c r="A42" s="2" t="s">
        <v>13</v>
      </c>
      <c r="B42" s="4" t="s">
        <v>51</v>
      </c>
      <c r="C42" s="2">
        <v>3424</v>
      </c>
      <c r="D42" s="2">
        <v>40189</v>
      </c>
      <c r="E42" s="6">
        <f t="shared" si="0"/>
        <v>8.5197442086143003</v>
      </c>
      <c r="F42" s="2">
        <v>0</v>
      </c>
      <c r="G42" s="2">
        <v>1</v>
      </c>
      <c r="H42" s="6">
        <f t="shared" si="1"/>
        <v>0</v>
      </c>
      <c r="I42" s="11">
        <v>0.76019999999999999</v>
      </c>
      <c r="J42" s="2" t="s">
        <v>12</v>
      </c>
    </row>
    <row r="43" spans="1:10">
      <c r="A43" s="2" t="s">
        <v>13</v>
      </c>
      <c r="B43" s="4" t="s">
        <v>52</v>
      </c>
      <c r="C43" s="2">
        <v>43615</v>
      </c>
      <c r="D43" s="2">
        <v>70160</v>
      </c>
      <c r="E43" s="6">
        <f t="shared" si="0"/>
        <v>62.165051311288501</v>
      </c>
      <c r="F43" s="2">
        <v>1</v>
      </c>
      <c r="G43" s="2">
        <v>1</v>
      </c>
      <c r="H43" s="6">
        <f t="shared" si="1"/>
        <v>100</v>
      </c>
      <c r="I43" s="11">
        <v>0.43530000000000002</v>
      </c>
      <c r="J43" s="2" t="s">
        <v>12</v>
      </c>
    </row>
    <row r="44" spans="1:10">
      <c r="A44" s="2" t="s">
        <v>13</v>
      </c>
      <c r="B44" s="4" t="s">
        <v>54</v>
      </c>
      <c r="C44" s="2">
        <v>17449</v>
      </c>
      <c r="D44" s="2">
        <v>46679</v>
      </c>
      <c r="E44" s="6">
        <f t="shared" si="0"/>
        <v>37.380835065018502</v>
      </c>
      <c r="F44" s="2">
        <v>2</v>
      </c>
      <c r="G44" s="2">
        <v>3</v>
      </c>
      <c r="H44" s="6">
        <f t="shared" si="1"/>
        <v>66.6666666666667</v>
      </c>
      <c r="I44" s="11">
        <v>0.29449999999999998</v>
      </c>
      <c r="J44" s="2" t="s">
        <v>12</v>
      </c>
    </row>
    <row r="45" spans="1:10">
      <c r="A45" s="2" t="s">
        <v>55</v>
      </c>
      <c r="B45" s="4" t="s">
        <v>56</v>
      </c>
      <c r="C45" s="2">
        <v>1837</v>
      </c>
      <c r="D45" s="2">
        <v>24823</v>
      </c>
      <c r="E45" s="6">
        <f t="shared" si="0"/>
        <v>7.4003947951496603</v>
      </c>
      <c r="F45" s="2">
        <v>0</v>
      </c>
      <c r="G45" s="2">
        <v>1</v>
      </c>
      <c r="H45" s="6">
        <f t="shared" si="1"/>
        <v>0</v>
      </c>
      <c r="I45" s="11">
        <v>0.77739999999999998</v>
      </c>
      <c r="J45" s="2" t="s">
        <v>12</v>
      </c>
    </row>
    <row r="46" spans="1:10">
      <c r="A46" s="2" t="s">
        <v>55</v>
      </c>
      <c r="B46" s="4" t="s">
        <v>57</v>
      </c>
      <c r="C46" s="2">
        <v>8242</v>
      </c>
      <c r="D46" s="2">
        <v>24001</v>
      </c>
      <c r="E46" s="6">
        <f t="shared" si="0"/>
        <v>34.340235823507399</v>
      </c>
      <c r="F46" s="2">
        <v>0</v>
      </c>
      <c r="G46" s="2">
        <v>1</v>
      </c>
      <c r="H46" s="6">
        <f t="shared" si="1"/>
        <v>0</v>
      </c>
      <c r="I46" s="11">
        <v>0.46960000000000002</v>
      </c>
      <c r="J46" s="2" t="s">
        <v>12</v>
      </c>
    </row>
    <row r="47" spans="1:10">
      <c r="A47" s="2" t="s">
        <v>55</v>
      </c>
      <c r="B47" s="4" t="s">
        <v>58</v>
      </c>
      <c r="C47" s="2">
        <v>22297</v>
      </c>
      <c r="D47" s="2">
        <v>33044</v>
      </c>
      <c r="E47" s="6">
        <f t="shared" si="0"/>
        <v>67.476697736351497</v>
      </c>
      <c r="F47" s="2">
        <v>0</v>
      </c>
      <c r="G47" s="2">
        <v>1</v>
      </c>
      <c r="H47" s="6">
        <f t="shared" si="1"/>
        <v>0</v>
      </c>
      <c r="I47" s="11">
        <v>0.14979999999999999</v>
      </c>
      <c r="J47" s="2" t="s">
        <v>12</v>
      </c>
    </row>
    <row r="48" spans="1:10">
      <c r="A48" s="2" t="s">
        <v>55</v>
      </c>
      <c r="B48" s="4" t="s">
        <v>59</v>
      </c>
      <c r="C48" s="2">
        <v>23203</v>
      </c>
      <c r="D48" s="2">
        <v>41197</v>
      </c>
      <c r="E48" s="6">
        <f t="shared" si="0"/>
        <v>56.322062286088801</v>
      </c>
      <c r="F48" s="2">
        <v>0</v>
      </c>
      <c r="G48" s="2">
        <v>1</v>
      </c>
      <c r="H48" s="6">
        <f t="shared" si="1"/>
        <v>0</v>
      </c>
      <c r="I48" s="11">
        <v>0.25619999999999998</v>
      </c>
      <c r="J48" s="2" t="s">
        <v>12</v>
      </c>
    </row>
    <row r="49" spans="1:10">
      <c r="A49" s="2" t="s">
        <v>55</v>
      </c>
      <c r="B49" s="4" t="s">
        <v>60</v>
      </c>
      <c r="C49" s="2">
        <v>7202</v>
      </c>
      <c r="D49" s="2">
        <v>43039</v>
      </c>
      <c r="E49" s="6">
        <f t="shared" si="0"/>
        <v>16.733660168684199</v>
      </c>
      <c r="F49" s="2">
        <v>0</v>
      </c>
      <c r="G49" s="2">
        <v>1</v>
      </c>
      <c r="H49" s="6">
        <f t="shared" si="1"/>
        <v>0</v>
      </c>
      <c r="I49" s="11">
        <v>0.65390000000000004</v>
      </c>
      <c r="J49" s="2" t="s">
        <v>12</v>
      </c>
    </row>
    <row r="50" spans="1:10">
      <c r="A50" s="2" t="s">
        <v>55</v>
      </c>
      <c r="B50" s="4" t="s">
        <v>61</v>
      </c>
      <c r="C50" s="2">
        <v>4320</v>
      </c>
      <c r="D50" s="2">
        <v>32075</v>
      </c>
      <c r="E50" s="6">
        <f t="shared" si="0"/>
        <v>13.468433359314099</v>
      </c>
      <c r="F50" s="2">
        <v>0</v>
      </c>
      <c r="G50" s="2">
        <v>2</v>
      </c>
      <c r="H50" s="6">
        <f t="shared" si="1"/>
        <v>0</v>
      </c>
      <c r="I50" s="11">
        <v>0.57689999999999997</v>
      </c>
      <c r="J50" s="2" t="s">
        <v>12</v>
      </c>
    </row>
    <row r="51" spans="1:10">
      <c r="A51" s="2" t="s">
        <v>55</v>
      </c>
      <c r="B51" s="4" t="s">
        <v>62</v>
      </c>
      <c r="C51" s="2">
        <v>12203</v>
      </c>
      <c r="D51" s="2">
        <v>35388</v>
      </c>
      <c r="E51" s="6">
        <f t="shared" si="0"/>
        <v>34.483440714366502</v>
      </c>
      <c r="F51" s="2">
        <v>1</v>
      </c>
      <c r="G51" s="2">
        <v>2</v>
      </c>
      <c r="H51" s="6">
        <f t="shared" si="1"/>
        <v>50</v>
      </c>
      <c r="I51" s="11">
        <v>0.64429999999999998</v>
      </c>
      <c r="J51" s="2" t="s">
        <v>12</v>
      </c>
    </row>
    <row r="52" spans="1:10">
      <c r="A52" s="2" t="s">
        <v>55</v>
      </c>
      <c r="B52" s="4" t="s">
        <v>63</v>
      </c>
      <c r="C52" s="2">
        <v>7428</v>
      </c>
      <c r="D52" s="2">
        <v>27381</v>
      </c>
      <c r="E52" s="6">
        <f t="shared" si="0"/>
        <v>27.128300646433701</v>
      </c>
      <c r="F52" s="2">
        <v>0</v>
      </c>
      <c r="G52" s="2">
        <v>1</v>
      </c>
      <c r="H52" s="6">
        <f t="shared" si="1"/>
        <v>0</v>
      </c>
      <c r="I52" s="11">
        <v>0.54179999999999995</v>
      </c>
      <c r="J52" s="2" t="s">
        <v>12</v>
      </c>
    </row>
    <row r="53" spans="1:10">
      <c r="A53" s="2" t="s">
        <v>55</v>
      </c>
      <c r="B53" s="4" t="s">
        <v>65</v>
      </c>
      <c r="C53" s="2">
        <v>2618</v>
      </c>
      <c r="D53" s="2">
        <v>21593</v>
      </c>
      <c r="E53" s="6">
        <f t="shared" si="0"/>
        <v>12.1242995415181</v>
      </c>
      <c r="F53" s="2">
        <v>0</v>
      </c>
      <c r="G53" s="2">
        <v>1</v>
      </c>
      <c r="H53" s="6">
        <f t="shared" si="1"/>
        <v>0</v>
      </c>
      <c r="I53" s="11">
        <v>0.71030000000000004</v>
      </c>
      <c r="J53" s="2" t="s">
        <v>12</v>
      </c>
    </row>
    <row r="54" spans="1:10">
      <c r="A54" s="2" t="s">
        <v>55</v>
      </c>
      <c r="B54" s="4" t="s">
        <v>66</v>
      </c>
      <c r="C54" s="2">
        <v>550</v>
      </c>
      <c r="D54" s="2">
        <v>21838</v>
      </c>
      <c r="E54" s="6">
        <f t="shared" si="0"/>
        <v>2.5185456543639502</v>
      </c>
      <c r="F54" s="2">
        <v>0</v>
      </c>
      <c r="G54" s="2">
        <v>1</v>
      </c>
      <c r="H54" s="6">
        <f t="shared" si="1"/>
        <v>0</v>
      </c>
      <c r="I54" s="11">
        <v>0.87229999999999996</v>
      </c>
      <c r="J54" s="2" t="s">
        <v>12</v>
      </c>
    </row>
    <row r="55" spans="1:10">
      <c r="A55" s="2" t="s">
        <v>55</v>
      </c>
      <c r="B55" s="4" t="s">
        <v>67</v>
      </c>
      <c r="C55" s="2">
        <v>4290</v>
      </c>
      <c r="D55" s="2">
        <v>24531</v>
      </c>
      <c r="E55" s="6">
        <f t="shared" si="0"/>
        <v>17.488076311605699</v>
      </c>
      <c r="F55" s="2">
        <v>0</v>
      </c>
      <c r="G55" s="2">
        <v>1</v>
      </c>
      <c r="H55" s="6">
        <f t="shared" si="1"/>
        <v>0</v>
      </c>
      <c r="I55" s="11">
        <v>0.6452</v>
      </c>
      <c r="J55" s="2" t="s">
        <v>12</v>
      </c>
    </row>
    <row r="56" spans="1:10">
      <c r="A56" s="2" t="s">
        <v>55</v>
      </c>
      <c r="B56" s="4" t="s">
        <v>68</v>
      </c>
      <c r="C56" s="2">
        <v>2762</v>
      </c>
      <c r="D56" s="2">
        <v>20894</v>
      </c>
      <c r="E56" s="6">
        <f t="shared" si="0"/>
        <v>13.219105963434499</v>
      </c>
      <c r="F56" s="2">
        <v>0</v>
      </c>
      <c r="G56" s="2">
        <v>1</v>
      </c>
      <c r="H56" s="6">
        <f t="shared" si="1"/>
        <v>0</v>
      </c>
      <c r="I56" s="11">
        <v>0.69630000000000003</v>
      </c>
      <c r="J56" s="2" t="s">
        <v>12</v>
      </c>
    </row>
    <row r="57" spans="1:10">
      <c r="A57" s="2" t="s">
        <v>55</v>
      </c>
      <c r="B57" s="4" t="s">
        <v>69</v>
      </c>
      <c r="C57" s="2">
        <v>797</v>
      </c>
      <c r="D57" s="2">
        <v>18720</v>
      </c>
      <c r="E57" s="6">
        <f t="shared" si="0"/>
        <v>4.2574786324786302</v>
      </c>
      <c r="F57" s="2">
        <v>0</v>
      </c>
      <c r="G57" s="2">
        <v>1</v>
      </c>
      <c r="H57" s="6">
        <f t="shared" si="1"/>
        <v>0</v>
      </c>
      <c r="I57" s="11">
        <v>0.83299999999999996</v>
      </c>
      <c r="J57" s="2" t="s">
        <v>12</v>
      </c>
    </row>
    <row r="58" spans="1:10">
      <c r="A58" s="2" t="s">
        <v>55</v>
      </c>
      <c r="B58" s="4" t="s">
        <v>70</v>
      </c>
      <c r="C58" s="2">
        <v>5243</v>
      </c>
      <c r="D58" s="2">
        <v>33951</v>
      </c>
      <c r="E58" s="6">
        <f t="shared" si="0"/>
        <v>15.442844098848299</v>
      </c>
      <c r="F58" s="2">
        <v>0</v>
      </c>
      <c r="G58" s="2">
        <v>2</v>
      </c>
      <c r="H58" s="6">
        <f t="shared" si="1"/>
        <v>0</v>
      </c>
      <c r="I58" s="11">
        <v>0.54559999999999997</v>
      </c>
      <c r="J58" s="2" t="s">
        <v>12</v>
      </c>
    </row>
    <row r="59" spans="1:10">
      <c r="A59" s="2" t="s">
        <v>55</v>
      </c>
      <c r="B59" s="4" t="s">
        <v>71</v>
      </c>
      <c r="C59" s="2">
        <v>440</v>
      </c>
      <c r="D59" s="2">
        <v>47778</v>
      </c>
      <c r="E59" s="6">
        <f t="shared" si="0"/>
        <v>0.92092594918163195</v>
      </c>
      <c r="F59" s="2">
        <v>0</v>
      </c>
      <c r="G59" s="2">
        <v>1</v>
      </c>
      <c r="H59" s="6">
        <f t="shared" si="1"/>
        <v>0</v>
      </c>
      <c r="I59" s="11">
        <v>0.92320000000000002</v>
      </c>
      <c r="J59" s="2" t="s">
        <v>12</v>
      </c>
    </row>
    <row r="60" spans="1:10">
      <c r="A60" s="2" t="s">
        <v>55</v>
      </c>
      <c r="B60" s="4" t="s">
        <v>72</v>
      </c>
      <c r="C60" s="2">
        <v>59248</v>
      </c>
      <c r="D60" s="2">
        <v>100895</v>
      </c>
      <c r="E60" s="6">
        <f t="shared" si="0"/>
        <v>58.722434213786599</v>
      </c>
      <c r="F60" s="2">
        <v>2</v>
      </c>
      <c r="G60" s="2">
        <v>2</v>
      </c>
      <c r="H60" s="6">
        <f t="shared" si="1"/>
        <v>100</v>
      </c>
      <c r="I60" s="11">
        <v>0.23569999999999999</v>
      </c>
      <c r="J60" s="2" t="s">
        <v>12</v>
      </c>
    </row>
    <row r="61" spans="1:10">
      <c r="A61" s="2" t="s">
        <v>55</v>
      </c>
      <c r="B61" s="4" t="s">
        <v>73</v>
      </c>
      <c r="C61" s="2">
        <v>24026</v>
      </c>
      <c r="D61" s="2">
        <v>59179</v>
      </c>
      <c r="E61" s="6">
        <f t="shared" si="0"/>
        <v>40.598861082478599</v>
      </c>
      <c r="F61" s="2">
        <v>1</v>
      </c>
      <c r="G61" s="2">
        <v>1</v>
      </c>
      <c r="H61" s="6">
        <f t="shared" si="1"/>
        <v>100</v>
      </c>
      <c r="I61" s="11">
        <v>0.22639999999999999</v>
      </c>
      <c r="J61" s="2" t="s">
        <v>12</v>
      </c>
    </row>
    <row r="62" spans="1:10">
      <c r="A62" s="2" t="s">
        <v>55</v>
      </c>
      <c r="B62" s="4" t="s">
        <v>74</v>
      </c>
      <c r="C62" s="2">
        <v>3807</v>
      </c>
      <c r="D62" s="2">
        <v>48618</v>
      </c>
      <c r="E62" s="6">
        <f t="shared" si="0"/>
        <v>7.83043317289893</v>
      </c>
      <c r="F62" s="2">
        <v>0</v>
      </c>
      <c r="G62" s="2">
        <v>2</v>
      </c>
      <c r="H62" s="6">
        <f t="shared" si="1"/>
        <v>0</v>
      </c>
      <c r="I62" s="11">
        <v>0.68020000000000003</v>
      </c>
      <c r="J62" s="2" t="s">
        <v>12</v>
      </c>
    </row>
    <row r="63" spans="1:10">
      <c r="A63" s="2" t="s">
        <v>55</v>
      </c>
      <c r="B63" s="4" t="s">
        <v>75</v>
      </c>
      <c r="C63" s="2">
        <v>69081</v>
      </c>
      <c r="D63" s="2">
        <v>89275</v>
      </c>
      <c r="E63" s="6">
        <f t="shared" si="0"/>
        <v>77.380005600672106</v>
      </c>
      <c r="F63" s="2">
        <v>3</v>
      </c>
      <c r="G63" s="2">
        <v>3</v>
      </c>
      <c r="H63" s="6">
        <f t="shared" si="1"/>
        <v>100</v>
      </c>
      <c r="I63" s="11">
        <v>0.34899999999999998</v>
      </c>
      <c r="J63" s="2" t="s">
        <v>12</v>
      </c>
    </row>
    <row r="64" spans="1:10">
      <c r="A64" s="2" t="s">
        <v>55</v>
      </c>
      <c r="B64" s="4" t="s">
        <v>76</v>
      </c>
      <c r="C64" s="2">
        <v>3148</v>
      </c>
      <c r="D64" s="2">
        <v>38738</v>
      </c>
      <c r="E64" s="6">
        <f t="shared" si="0"/>
        <v>8.1263875264598102</v>
      </c>
      <c r="F64" s="2">
        <v>0</v>
      </c>
      <c r="G64" s="2">
        <v>1</v>
      </c>
      <c r="H64" s="6">
        <f t="shared" si="1"/>
        <v>0</v>
      </c>
      <c r="I64" s="11">
        <v>0.76619999999999999</v>
      </c>
      <c r="J64" s="2" t="s">
        <v>12</v>
      </c>
    </row>
    <row r="65" spans="1:10">
      <c r="A65" s="2" t="s">
        <v>55</v>
      </c>
      <c r="B65" s="4" t="s">
        <v>77</v>
      </c>
      <c r="C65" s="2">
        <v>7083</v>
      </c>
      <c r="D65" s="2">
        <v>26106</v>
      </c>
      <c r="E65" s="6">
        <f t="shared" si="0"/>
        <v>27.1316938634797</v>
      </c>
      <c r="F65" s="2">
        <v>0</v>
      </c>
      <c r="G65" s="2">
        <v>1</v>
      </c>
      <c r="H65" s="6">
        <f t="shared" si="1"/>
        <v>0</v>
      </c>
      <c r="I65" s="11">
        <v>0.54169999999999996</v>
      </c>
      <c r="J65" s="2" t="s">
        <v>12</v>
      </c>
    </row>
    <row r="66" spans="1:10">
      <c r="A66" s="2" t="s">
        <v>55</v>
      </c>
      <c r="B66" s="4" t="s">
        <v>78</v>
      </c>
      <c r="C66" s="2">
        <v>3998</v>
      </c>
      <c r="D66" s="2">
        <v>31777</v>
      </c>
      <c r="E66" s="6">
        <f t="shared" si="0"/>
        <v>12.581426818138899</v>
      </c>
      <c r="F66" s="2">
        <v>0</v>
      </c>
      <c r="G66" s="2">
        <v>1</v>
      </c>
      <c r="H66" s="6">
        <f t="shared" si="1"/>
        <v>0</v>
      </c>
      <c r="I66" s="11">
        <v>0.70440000000000003</v>
      </c>
      <c r="J66" s="2" t="s">
        <v>12</v>
      </c>
    </row>
    <row r="67" spans="1:10">
      <c r="A67" s="2" t="s">
        <v>55</v>
      </c>
      <c r="B67" s="4" t="s">
        <v>79</v>
      </c>
      <c r="C67" s="2">
        <v>1007</v>
      </c>
      <c r="D67" s="2">
        <v>17648</v>
      </c>
      <c r="E67" s="6">
        <f t="shared" si="0"/>
        <v>5.7060290117860397</v>
      </c>
      <c r="F67" s="2">
        <v>0</v>
      </c>
      <c r="G67" s="2">
        <v>1</v>
      </c>
      <c r="H67" s="6">
        <f t="shared" si="1"/>
        <v>0</v>
      </c>
      <c r="I67" s="11">
        <v>0.80569999999999997</v>
      </c>
      <c r="J67" s="2" t="s">
        <v>12</v>
      </c>
    </row>
    <row r="68" spans="1:10">
      <c r="A68" s="2" t="s">
        <v>55</v>
      </c>
      <c r="B68" s="4" t="s">
        <v>80</v>
      </c>
      <c r="C68" s="2">
        <v>2925</v>
      </c>
      <c r="D68" s="2">
        <v>27381</v>
      </c>
      <c r="E68" s="6">
        <f t="shared" ref="E68:E131" si="2">C68/D68*100</f>
        <v>10.6825901172346</v>
      </c>
      <c r="F68" s="2">
        <v>0</v>
      </c>
      <c r="G68" s="2">
        <v>2</v>
      </c>
      <c r="H68" s="6">
        <f t="shared" ref="H68:H131" si="3">F68/G68*100</f>
        <v>0</v>
      </c>
      <c r="I68" s="11">
        <v>0.62480000000000002</v>
      </c>
      <c r="J68" s="2" t="s">
        <v>12</v>
      </c>
    </row>
    <row r="69" spans="1:10">
      <c r="A69" s="2" t="s">
        <v>55</v>
      </c>
      <c r="B69" s="4" t="s">
        <v>81</v>
      </c>
      <c r="C69" s="2">
        <v>3186</v>
      </c>
      <c r="D69" s="2">
        <v>23197</v>
      </c>
      <c r="E69" s="6">
        <f t="shared" si="2"/>
        <v>13.734534638099801</v>
      </c>
      <c r="F69" s="2">
        <v>0</v>
      </c>
      <c r="G69" s="2">
        <v>1</v>
      </c>
      <c r="H69" s="6">
        <f t="shared" si="3"/>
        <v>0</v>
      </c>
      <c r="I69" s="11">
        <v>0.68989999999999996</v>
      </c>
      <c r="J69" s="2" t="s">
        <v>12</v>
      </c>
    </row>
    <row r="70" spans="1:10">
      <c r="A70" s="2" t="s">
        <v>55</v>
      </c>
      <c r="B70" s="4" t="s">
        <v>82</v>
      </c>
      <c r="C70" s="2">
        <v>15024</v>
      </c>
      <c r="D70" s="2">
        <v>32267</v>
      </c>
      <c r="E70" s="6">
        <f t="shared" si="2"/>
        <v>46.561502463817497</v>
      </c>
      <c r="F70" s="2">
        <v>0</v>
      </c>
      <c r="G70" s="2">
        <v>4</v>
      </c>
      <c r="H70" s="6">
        <f t="shared" si="3"/>
        <v>0</v>
      </c>
      <c r="I70" s="11">
        <v>6.1899999999999997E-2</v>
      </c>
      <c r="J70" s="2" t="s">
        <v>12</v>
      </c>
    </row>
    <row r="71" spans="1:10">
      <c r="A71" s="2" t="s">
        <v>55</v>
      </c>
      <c r="B71" s="4" t="s">
        <v>83</v>
      </c>
      <c r="C71" s="2">
        <v>5457</v>
      </c>
      <c r="D71" s="2">
        <v>41938</v>
      </c>
      <c r="E71" s="6">
        <f t="shared" si="2"/>
        <v>13.012065429920399</v>
      </c>
      <c r="F71" s="2">
        <v>1</v>
      </c>
      <c r="G71" s="2">
        <v>2</v>
      </c>
      <c r="H71" s="6">
        <f t="shared" si="3"/>
        <v>50</v>
      </c>
      <c r="I71" s="11">
        <v>0.12</v>
      </c>
      <c r="J71" s="2" t="s">
        <v>12</v>
      </c>
    </row>
    <row r="72" spans="1:10">
      <c r="A72" s="2" t="s">
        <v>55</v>
      </c>
      <c r="B72" s="4" t="s">
        <v>84</v>
      </c>
      <c r="C72" s="2">
        <v>235</v>
      </c>
      <c r="D72" s="2">
        <v>36438</v>
      </c>
      <c r="E72" s="6">
        <f t="shared" si="2"/>
        <v>0.64493111586804996</v>
      </c>
      <c r="F72" s="2">
        <v>0</v>
      </c>
      <c r="G72" s="2">
        <v>1</v>
      </c>
      <c r="H72" s="6">
        <f t="shared" si="3"/>
        <v>0</v>
      </c>
      <c r="I72" s="11">
        <v>0.93579999999999997</v>
      </c>
      <c r="J72" s="2" t="s">
        <v>12</v>
      </c>
    </row>
    <row r="73" spans="1:10">
      <c r="A73" s="2" t="s">
        <v>55</v>
      </c>
      <c r="B73" s="4" t="s">
        <v>85</v>
      </c>
      <c r="C73" s="2">
        <v>4075</v>
      </c>
      <c r="D73" s="2">
        <v>27440</v>
      </c>
      <c r="E73" s="6">
        <f t="shared" si="2"/>
        <v>14.850583090379001</v>
      </c>
      <c r="F73" s="2">
        <v>0</v>
      </c>
      <c r="G73" s="2">
        <v>3</v>
      </c>
      <c r="H73" s="6">
        <f t="shared" si="3"/>
        <v>0</v>
      </c>
      <c r="I73" s="11">
        <v>0.46949999999999997</v>
      </c>
      <c r="J73" s="2" t="s">
        <v>12</v>
      </c>
    </row>
    <row r="74" spans="1:10">
      <c r="A74" s="2" t="s">
        <v>55</v>
      </c>
      <c r="B74" s="4" t="s">
        <v>86</v>
      </c>
      <c r="C74" s="2">
        <v>15753</v>
      </c>
      <c r="D74" s="2">
        <v>34426</v>
      </c>
      <c r="E74" s="6">
        <f t="shared" si="2"/>
        <v>45.759019345843299</v>
      </c>
      <c r="F74" s="2">
        <v>2</v>
      </c>
      <c r="G74" s="2">
        <v>2</v>
      </c>
      <c r="H74" s="6">
        <f t="shared" si="3"/>
        <v>100</v>
      </c>
      <c r="I74" s="11">
        <v>0.1236</v>
      </c>
      <c r="J74" s="2" t="s">
        <v>12</v>
      </c>
    </row>
    <row r="75" spans="1:10">
      <c r="A75" s="2" t="s">
        <v>55</v>
      </c>
      <c r="B75" s="4" t="s">
        <v>87</v>
      </c>
      <c r="C75" s="2">
        <v>11779</v>
      </c>
      <c r="D75" s="2">
        <v>36474</v>
      </c>
      <c r="E75" s="6">
        <f t="shared" si="2"/>
        <v>32.294236990733097</v>
      </c>
      <c r="F75" s="2">
        <v>5</v>
      </c>
      <c r="G75" s="2">
        <v>5</v>
      </c>
      <c r="H75" s="6">
        <f t="shared" si="3"/>
        <v>100</v>
      </c>
      <c r="I75" s="11">
        <v>1.1999999999999999E-3</v>
      </c>
      <c r="J75" s="2" t="s">
        <v>64</v>
      </c>
    </row>
    <row r="76" spans="1:10">
      <c r="A76" s="2" t="s">
        <v>55</v>
      </c>
      <c r="B76" s="4" t="s">
        <v>88</v>
      </c>
      <c r="C76" s="2">
        <v>5671</v>
      </c>
      <c r="D76" s="2">
        <v>24858</v>
      </c>
      <c r="E76" s="6">
        <f t="shared" si="2"/>
        <v>22.813581140880199</v>
      </c>
      <c r="F76" s="2">
        <v>0</v>
      </c>
      <c r="G76" s="2">
        <v>1</v>
      </c>
      <c r="H76" s="6">
        <f t="shared" si="3"/>
        <v>0</v>
      </c>
      <c r="I76" s="11">
        <v>0.5867</v>
      </c>
      <c r="J76" s="2" t="s">
        <v>12</v>
      </c>
    </row>
    <row r="77" spans="1:10">
      <c r="A77" s="2" t="s">
        <v>55</v>
      </c>
      <c r="B77" s="4" t="s">
        <v>89</v>
      </c>
      <c r="C77" s="2">
        <v>7251</v>
      </c>
      <c r="D77" s="2">
        <v>26531</v>
      </c>
      <c r="E77" s="6">
        <f t="shared" si="2"/>
        <v>27.330292864950401</v>
      </c>
      <c r="F77" s="2">
        <v>1</v>
      </c>
      <c r="G77" s="2">
        <v>1</v>
      </c>
      <c r="H77" s="6">
        <f t="shared" si="3"/>
        <v>100</v>
      </c>
      <c r="I77" s="11">
        <v>0.10299999999999999</v>
      </c>
      <c r="J77" s="2" t="s">
        <v>12</v>
      </c>
    </row>
    <row r="78" spans="1:10">
      <c r="A78" s="2" t="s">
        <v>55</v>
      </c>
      <c r="B78" s="4" t="s">
        <v>90</v>
      </c>
      <c r="C78" s="2">
        <v>3956</v>
      </c>
      <c r="D78" s="2">
        <v>24982</v>
      </c>
      <c r="E78" s="6">
        <f t="shared" si="2"/>
        <v>15.835401489072099</v>
      </c>
      <c r="F78" s="2">
        <v>0</v>
      </c>
      <c r="G78" s="2">
        <v>3</v>
      </c>
      <c r="H78" s="6">
        <f t="shared" si="3"/>
        <v>0</v>
      </c>
      <c r="I78" s="11">
        <v>0.45250000000000001</v>
      </c>
      <c r="J78" s="2" t="s">
        <v>12</v>
      </c>
    </row>
    <row r="79" spans="1:10">
      <c r="A79" s="2" t="s">
        <v>55</v>
      </c>
      <c r="B79" s="4" t="s">
        <v>91</v>
      </c>
      <c r="C79" s="2">
        <v>5012</v>
      </c>
      <c r="D79" s="2">
        <v>27807</v>
      </c>
      <c r="E79" s="6">
        <f t="shared" si="2"/>
        <v>18.0242385010968</v>
      </c>
      <c r="F79" s="2">
        <v>0</v>
      </c>
      <c r="G79" s="2">
        <v>3</v>
      </c>
      <c r="H79" s="6">
        <f t="shared" si="3"/>
        <v>0</v>
      </c>
      <c r="I79" s="11">
        <v>0.41670000000000001</v>
      </c>
      <c r="J79" s="2" t="s">
        <v>12</v>
      </c>
    </row>
    <row r="80" spans="1:10">
      <c r="A80" s="2" t="s">
        <v>55</v>
      </c>
      <c r="B80" s="4" t="s">
        <v>92</v>
      </c>
      <c r="C80" s="2">
        <v>1615</v>
      </c>
      <c r="D80" s="2">
        <v>40011</v>
      </c>
      <c r="E80" s="6">
        <f t="shared" si="2"/>
        <v>4.0363899927519897</v>
      </c>
      <c r="F80" s="2">
        <v>0</v>
      </c>
      <c r="G80" s="2">
        <v>1</v>
      </c>
      <c r="H80" s="6">
        <f t="shared" si="3"/>
        <v>0</v>
      </c>
      <c r="I80" s="11">
        <v>0.83750000000000002</v>
      </c>
      <c r="J80" s="2" t="s">
        <v>12</v>
      </c>
    </row>
    <row r="81" spans="1:10">
      <c r="A81" s="2" t="s">
        <v>55</v>
      </c>
      <c r="B81" s="4" t="s">
        <v>93</v>
      </c>
      <c r="C81" s="2">
        <v>12</v>
      </c>
      <c r="D81" s="2">
        <v>29356</v>
      </c>
      <c r="E81" s="6">
        <f t="shared" si="2"/>
        <v>4.0877503747104499E-2</v>
      </c>
      <c r="F81" s="2">
        <v>0</v>
      </c>
      <c r="G81" s="2">
        <v>2</v>
      </c>
      <c r="H81" s="6">
        <f t="shared" si="3"/>
        <v>0</v>
      </c>
      <c r="I81" s="11">
        <v>0.97719999999999996</v>
      </c>
      <c r="J81" s="2" t="s">
        <v>12</v>
      </c>
    </row>
    <row r="82" spans="1:10">
      <c r="A82" s="2" t="s">
        <v>55</v>
      </c>
      <c r="B82" s="4" t="s">
        <v>94</v>
      </c>
      <c r="C82" s="2">
        <v>1576</v>
      </c>
      <c r="D82" s="2">
        <v>35628</v>
      </c>
      <c r="E82" s="6">
        <f t="shared" si="2"/>
        <v>4.4234871449421798</v>
      </c>
      <c r="F82" s="2">
        <v>0</v>
      </c>
      <c r="G82" s="2">
        <v>1</v>
      </c>
      <c r="H82" s="6">
        <f t="shared" si="3"/>
        <v>0</v>
      </c>
      <c r="I82" s="11">
        <v>0.82969999999999999</v>
      </c>
      <c r="J82" s="2" t="s">
        <v>12</v>
      </c>
    </row>
    <row r="83" spans="1:10">
      <c r="A83" s="2" t="s">
        <v>55</v>
      </c>
      <c r="B83" s="4" t="s">
        <v>95</v>
      </c>
      <c r="C83" s="2">
        <v>2928</v>
      </c>
      <c r="D83" s="2">
        <v>28299</v>
      </c>
      <c r="E83" s="6">
        <f t="shared" si="2"/>
        <v>10.346655358846601</v>
      </c>
      <c r="F83" s="2">
        <v>0</v>
      </c>
      <c r="G83" s="2">
        <v>1</v>
      </c>
      <c r="H83" s="6">
        <f t="shared" si="3"/>
        <v>0</v>
      </c>
      <c r="I83" s="11">
        <v>0.73409999999999997</v>
      </c>
      <c r="J83" s="2" t="s">
        <v>12</v>
      </c>
    </row>
    <row r="84" spans="1:10">
      <c r="A84" s="2" t="s">
        <v>55</v>
      </c>
      <c r="B84" s="4" t="s">
        <v>96</v>
      </c>
      <c r="C84" s="2">
        <v>3073</v>
      </c>
      <c r="D84" s="2">
        <v>23733</v>
      </c>
      <c r="E84" s="6">
        <f t="shared" si="2"/>
        <v>12.9482155648254</v>
      </c>
      <c r="F84" s="2">
        <v>0</v>
      </c>
      <c r="G84" s="2">
        <v>1</v>
      </c>
      <c r="H84" s="6">
        <f t="shared" si="3"/>
        <v>0</v>
      </c>
      <c r="I84" s="11">
        <v>0.69969999999999999</v>
      </c>
      <c r="J84" s="2" t="s">
        <v>12</v>
      </c>
    </row>
    <row r="85" spans="1:10">
      <c r="A85" s="2" t="s">
        <v>55</v>
      </c>
      <c r="B85" s="4" t="s">
        <v>97</v>
      </c>
      <c r="C85" s="2">
        <v>1337</v>
      </c>
      <c r="D85" s="2">
        <v>18157</v>
      </c>
      <c r="E85" s="6">
        <f t="shared" si="2"/>
        <v>7.3635512474527696</v>
      </c>
      <c r="F85" s="2">
        <v>0</v>
      </c>
      <c r="G85" s="2">
        <v>1</v>
      </c>
      <c r="H85" s="6">
        <f t="shared" si="3"/>
        <v>0</v>
      </c>
      <c r="I85" s="11">
        <v>0.77800000000000002</v>
      </c>
      <c r="J85" s="2" t="s">
        <v>12</v>
      </c>
    </row>
    <row r="86" spans="1:10">
      <c r="A86" s="2" t="s">
        <v>55</v>
      </c>
      <c r="B86" s="4" t="s">
        <v>98</v>
      </c>
      <c r="C86" s="2">
        <v>8621</v>
      </c>
      <c r="D86" s="2">
        <v>32055</v>
      </c>
      <c r="E86" s="6">
        <f t="shared" si="2"/>
        <v>26.894400249571</v>
      </c>
      <c r="F86" s="2">
        <v>0</v>
      </c>
      <c r="G86" s="2">
        <v>2</v>
      </c>
      <c r="H86" s="6">
        <f t="shared" si="3"/>
        <v>0</v>
      </c>
      <c r="I86" s="11">
        <v>0.39100000000000001</v>
      </c>
      <c r="J86" s="2" t="s">
        <v>12</v>
      </c>
    </row>
    <row r="87" spans="1:10">
      <c r="A87" s="2" t="s">
        <v>55</v>
      </c>
      <c r="B87" s="4" t="s">
        <v>99</v>
      </c>
      <c r="C87" s="2">
        <v>17668</v>
      </c>
      <c r="D87" s="2">
        <v>42551</v>
      </c>
      <c r="E87" s="6">
        <f t="shared" si="2"/>
        <v>41.521938379826601</v>
      </c>
      <c r="F87" s="2">
        <v>2</v>
      </c>
      <c r="G87" s="2">
        <v>5</v>
      </c>
      <c r="H87" s="6">
        <f t="shared" si="3"/>
        <v>40</v>
      </c>
      <c r="I87" s="11">
        <v>0.94489999999999996</v>
      </c>
      <c r="J87" s="2" t="s">
        <v>12</v>
      </c>
    </row>
    <row r="88" spans="1:10">
      <c r="A88" s="2" t="s">
        <v>55</v>
      </c>
      <c r="B88" s="4" t="s">
        <v>100</v>
      </c>
      <c r="C88" s="2">
        <v>6252</v>
      </c>
      <c r="D88" s="2">
        <v>40353</v>
      </c>
      <c r="E88" s="6">
        <f t="shared" si="2"/>
        <v>15.493271875696999</v>
      </c>
      <c r="F88" s="2">
        <v>0</v>
      </c>
      <c r="G88" s="2">
        <v>1</v>
      </c>
      <c r="H88" s="6">
        <f t="shared" si="3"/>
        <v>0</v>
      </c>
      <c r="I88" s="11">
        <v>0.66849999999999998</v>
      </c>
      <c r="J88" s="2" t="s">
        <v>12</v>
      </c>
    </row>
    <row r="89" spans="1:10">
      <c r="A89" s="2" t="s">
        <v>55</v>
      </c>
      <c r="B89" s="4" t="s">
        <v>101</v>
      </c>
      <c r="C89" s="2">
        <v>23947</v>
      </c>
      <c r="D89" s="2">
        <v>35497</v>
      </c>
      <c r="E89" s="6">
        <f t="shared" si="2"/>
        <v>67.462039045553098</v>
      </c>
      <c r="F89" s="2">
        <v>0</v>
      </c>
      <c r="G89" s="2">
        <v>2</v>
      </c>
      <c r="H89" s="6">
        <f t="shared" si="3"/>
        <v>0</v>
      </c>
      <c r="I89" s="11">
        <v>4.1700000000000001E-2</v>
      </c>
      <c r="J89" s="2" t="s">
        <v>207</v>
      </c>
    </row>
    <row r="90" spans="1:10">
      <c r="A90" s="2" t="s">
        <v>55</v>
      </c>
      <c r="B90" s="4" t="s">
        <v>102</v>
      </c>
      <c r="C90" s="2">
        <v>6288</v>
      </c>
      <c r="D90" s="2">
        <v>27890</v>
      </c>
      <c r="E90" s="6">
        <f t="shared" si="2"/>
        <v>22.545715310146999</v>
      </c>
      <c r="F90" s="2">
        <v>0</v>
      </c>
      <c r="G90" s="2">
        <v>1</v>
      </c>
      <c r="H90" s="6">
        <f t="shared" si="3"/>
        <v>0</v>
      </c>
      <c r="I90" s="11">
        <v>0.58950000000000002</v>
      </c>
      <c r="J90" s="2" t="s">
        <v>12</v>
      </c>
    </row>
    <row r="91" spans="1:10">
      <c r="A91" s="2" t="s">
        <v>55</v>
      </c>
      <c r="B91" s="4" t="s">
        <v>103</v>
      </c>
      <c r="C91" s="2">
        <v>5335</v>
      </c>
      <c r="D91" s="2">
        <v>36779</v>
      </c>
      <c r="E91" s="6">
        <f t="shared" si="2"/>
        <v>14.505560238179401</v>
      </c>
      <c r="F91" s="2">
        <v>0</v>
      </c>
      <c r="G91" s="2">
        <v>1</v>
      </c>
      <c r="H91" s="6">
        <f t="shared" si="3"/>
        <v>0</v>
      </c>
      <c r="I91" s="11">
        <v>0.6804</v>
      </c>
      <c r="J91" s="2" t="s">
        <v>12</v>
      </c>
    </row>
    <row r="92" spans="1:10">
      <c r="A92" s="2" t="s">
        <v>55</v>
      </c>
      <c r="B92" s="4" t="s">
        <v>104</v>
      </c>
      <c r="C92" s="2">
        <v>3601</v>
      </c>
      <c r="D92" s="2">
        <v>25477</v>
      </c>
      <c r="E92" s="6">
        <f t="shared" si="2"/>
        <v>14.1343172273031</v>
      </c>
      <c r="F92" s="2">
        <v>0</v>
      </c>
      <c r="G92" s="2">
        <v>1</v>
      </c>
      <c r="H92" s="6">
        <f t="shared" si="3"/>
        <v>0</v>
      </c>
      <c r="I92" s="11">
        <v>0.68489999999999995</v>
      </c>
      <c r="J92" s="2" t="s">
        <v>12</v>
      </c>
    </row>
    <row r="93" spans="1:10">
      <c r="A93" s="2" t="s">
        <v>55</v>
      </c>
      <c r="B93" s="4" t="s">
        <v>105</v>
      </c>
      <c r="C93" s="2">
        <v>6758</v>
      </c>
      <c r="D93" s="2">
        <v>26528</v>
      </c>
      <c r="E93" s="6">
        <f t="shared" si="2"/>
        <v>25.474969843184599</v>
      </c>
      <c r="F93" s="2">
        <v>0</v>
      </c>
      <c r="G93" s="2">
        <v>1</v>
      </c>
      <c r="H93" s="6">
        <f t="shared" si="3"/>
        <v>0</v>
      </c>
      <c r="I93" s="11">
        <v>0.55879999999999996</v>
      </c>
      <c r="J93" s="2" t="s">
        <v>12</v>
      </c>
    </row>
    <row r="94" spans="1:10">
      <c r="A94" s="2" t="s">
        <v>55</v>
      </c>
      <c r="B94" s="4" t="s">
        <v>106</v>
      </c>
      <c r="C94" s="2">
        <v>6275</v>
      </c>
      <c r="D94" s="2">
        <v>37844</v>
      </c>
      <c r="E94" s="6">
        <f t="shared" si="2"/>
        <v>16.581228199978899</v>
      </c>
      <c r="F94" s="2">
        <v>1</v>
      </c>
      <c r="G94" s="2">
        <v>3</v>
      </c>
      <c r="H94" s="6">
        <f t="shared" si="3"/>
        <v>33.3333333333333</v>
      </c>
      <c r="I94" s="11">
        <v>0.43530000000000002</v>
      </c>
      <c r="J94" s="2" t="s">
        <v>12</v>
      </c>
    </row>
    <row r="95" spans="1:10">
      <c r="A95" s="2" t="s">
        <v>55</v>
      </c>
      <c r="B95" s="4" t="s">
        <v>107</v>
      </c>
      <c r="C95" s="2">
        <v>6443</v>
      </c>
      <c r="D95" s="2">
        <v>37684</v>
      </c>
      <c r="E95" s="6">
        <f t="shared" si="2"/>
        <v>17.0974418851502</v>
      </c>
      <c r="F95" s="2">
        <v>0</v>
      </c>
      <c r="G95" s="2">
        <v>1</v>
      </c>
      <c r="H95" s="6">
        <f t="shared" si="3"/>
        <v>0</v>
      </c>
      <c r="I95" s="11">
        <v>0.64970000000000006</v>
      </c>
      <c r="J95" s="2" t="s">
        <v>12</v>
      </c>
    </row>
    <row r="96" spans="1:10">
      <c r="A96" s="2" t="s">
        <v>55</v>
      </c>
      <c r="B96" s="4" t="s">
        <v>108</v>
      </c>
      <c r="C96" s="2">
        <v>74946</v>
      </c>
      <c r="D96" s="2">
        <v>108087</v>
      </c>
      <c r="E96" s="6">
        <f t="shared" si="2"/>
        <v>69.338588359377198</v>
      </c>
      <c r="F96" s="2">
        <v>3</v>
      </c>
      <c r="G96" s="2">
        <v>3</v>
      </c>
      <c r="H96" s="6">
        <f t="shared" si="3"/>
        <v>100</v>
      </c>
      <c r="I96" s="11">
        <v>0.24940000000000001</v>
      </c>
      <c r="J96" s="2" t="s">
        <v>12</v>
      </c>
    </row>
    <row r="97" spans="1:10">
      <c r="A97" s="2" t="s">
        <v>55</v>
      </c>
      <c r="B97" s="4" t="s">
        <v>109</v>
      </c>
      <c r="C97" s="2">
        <v>8281</v>
      </c>
      <c r="D97" s="2">
        <v>34577</v>
      </c>
      <c r="E97" s="6">
        <f t="shared" si="2"/>
        <v>23.9494461636348</v>
      </c>
      <c r="F97" s="2">
        <v>0</v>
      </c>
      <c r="G97" s="2">
        <v>2</v>
      </c>
      <c r="H97" s="6">
        <f t="shared" si="3"/>
        <v>0</v>
      </c>
      <c r="I97" s="11">
        <v>0.4274</v>
      </c>
      <c r="J97" s="2" t="s">
        <v>12</v>
      </c>
    </row>
    <row r="98" spans="1:10">
      <c r="A98" s="2" t="s">
        <v>55</v>
      </c>
      <c r="B98" s="4" t="s">
        <v>110</v>
      </c>
      <c r="C98" s="2">
        <v>1292</v>
      </c>
      <c r="D98" s="2">
        <v>30271</v>
      </c>
      <c r="E98" s="6">
        <f t="shared" si="2"/>
        <v>4.2681113937431903</v>
      </c>
      <c r="F98" s="2">
        <v>0</v>
      </c>
      <c r="G98" s="2">
        <v>2</v>
      </c>
      <c r="H98" s="6">
        <f t="shared" si="3"/>
        <v>0</v>
      </c>
      <c r="I98" s="11">
        <v>0.76519999999999999</v>
      </c>
      <c r="J98" s="2" t="s">
        <v>12</v>
      </c>
    </row>
    <row r="99" spans="1:10">
      <c r="A99" s="2" t="s">
        <v>55</v>
      </c>
      <c r="B99" s="4" t="s">
        <v>111</v>
      </c>
      <c r="C99" s="2">
        <v>13274</v>
      </c>
      <c r="D99" s="2">
        <v>57048</v>
      </c>
      <c r="E99" s="6">
        <f t="shared" si="2"/>
        <v>23.268125087645501</v>
      </c>
      <c r="F99" s="2">
        <v>0</v>
      </c>
      <c r="G99" s="2">
        <v>2</v>
      </c>
      <c r="H99" s="6">
        <f t="shared" si="3"/>
        <v>0</v>
      </c>
      <c r="I99" s="11">
        <v>0.43609999999999999</v>
      </c>
      <c r="J99" s="2" t="s">
        <v>12</v>
      </c>
    </row>
    <row r="100" spans="1:10">
      <c r="A100" s="2" t="s">
        <v>55</v>
      </c>
      <c r="B100" s="4" t="s">
        <v>112</v>
      </c>
      <c r="C100" s="2">
        <v>4049</v>
      </c>
      <c r="D100" s="2">
        <v>18489</v>
      </c>
      <c r="E100" s="6">
        <f t="shared" si="2"/>
        <v>21.899507815457799</v>
      </c>
      <c r="F100" s="2">
        <v>0</v>
      </c>
      <c r="G100" s="2">
        <v>2</v>
      </c>
      <c r="H100" s="6">
        <f t="shared" si="3"/>
        <v>0</v>
      </c>
      <c r="I100" s="11">
        <v>0.45390000000000003</v>
      </c>
      <c r="J100" s="2" t="s">
        <v>12</v>
      </c>
    </row>
    <row r="101" spans="1:10">
      <c r="A101" s="2" t="s">
        <v>55</v>
      </c>
      <c r="B101" s="4" t="s">
        <v>113</v>
      </c>
      <c r="C101" s="2">
        <v>20218</v>
      </c>
      <c r="D101" s="2">
        <v>35316</v>
      </c>
      <c r="E101" s="6">
        <f t="shared" si="2"/>
        <v>57.248839053120399</v>
      </c>
      <c r="F101" s="2">
        <v>2</v>
      </c>
      <c r="G101" s="2">
        <v>2</v>
      </c>
      <c r="H101" s="6">
        <f t="shared" si="3"/>
        <v>100</v>
      </c>
      <c r="I101" s="11">
        <v>0.22170000000000001</v>
      </c>
      <c r="J101" s="2" t="s">
        <v>12</v>
      </c>
    </row>
    <row r="102" spans="1:10">
      <c r="A102" s="2" t="s">
        <v>55</v>
      </c>
      <c r="B102" s="4" t="s">
        <v>114</v>
      </c>
      <c r="C102" s="2">
        <v>7899</v>
      </c>
      <c r="D102" s="2">
        <v>35164</v>
      </c>
      <c r="E102" s="6">
        <f t="shared" si="2"/>
        <v>22.463314753725399</v>
      </c>
      <c r="F102" s="2">
        <v>0</v>
      </c>
      <c r="G102" s="2">
        <v>1</v>
      </c>
      <c r="H102" s="6">
        <f t="shared" si="3"/>
        <v>0</v>
      </c>
      <c r="I102" s="11">
        <v>0.59040000000000004</v>
      </c>
      <c r="J102" s="2" t="s">
        <v>12</v>
      </c>
    </row>
    <row r="103" spans="1:10">
      <c r="A103" s="2" t="s">
        <v>55</v>
      </c>
      <c r="B103" s="4" t="s">
        <v>115</v>
      </c>
      <c r="C103" s="2">
        <v>9337</v>
      </c>
      <c r="D103" s="2">
        <v>31358</v>
      </c>
      <c r="E103" s="6">
        <f t="shared" si="2"/>
        <v>29.7754958862172</v>
      </c>
      <c r="F103" s="2">
        <v>0</v>
      </c>
      <c r="G103" s="2">
        <v>1</v>
      </c>
      <c r="H103" s="6">
        <f t="shared" si="3"/>
        <v>0</v>
      </c>
      <c r="I103" s="11">
        <v>0.51490000000000002</v>
      </c>
      <c r="J103" s="2" t="s">
        <v>12</v>
      </c>
    </row>
    <row r="104" spans="1:10">
      <c r="A104" s="2" t="s">
        <v>55</v>
      </c>
      <c r="B104" s="4" t="s">
        <v>116</v>
      </c>
      <c r="C104" s="2">
        <v>11508</v>
      </c>
      <c r="D104" s="2">
        <v>30507</v>
      </c>
      <c r="E104" s="6">
        <f t="shared" si="2"/>
        <v>37.722489920346199</v>
      </c>
      <c r="F104" s="2">
        <v>0</v>
      </c>
      <c r="G104" s="2">
        <v>1</v>
      </c>
      <c r="H104" s="6">
        <f t="shared" si="3"/>
        <v>0</v>
      </c>
      <c r="I104" s="11">
        <v>0.43640000000000001</v>
      </c>
      <c r="J104" s="2" t="s">
        <v>12</v>
      </c>
    </row>
    <row r="105" spans="1:10">
      <c r="A105" s="2" t="s">
        <v>55</v>
      </c>
      <c r="B105" s="4" t="s">
        <v>117</v>
      </c>
      <c r="C105" s="2">
        <v>13019</v>
      </c>
      <c r="D105" s="2">
        <v>40487</v>
      </c>
      <c r="E105" s="6">
        <f t="shared" si="2"/>
        <v>32.156000691579997</v>
      </c>
      <c r="F105" s="2">
        <v>2</v>
      </c>
      <c r="G105" s="2">
        <v>4</v>
      </c>
      <c r="H105" s="6">
        <f t="shared" si="3"/>
        <v>50</v>
      </c>
      <c r="I105" s="11">
        <v>0.44490000000000002</v>
      </c>
      <c r="J105" s="2" t="s">
        <v>12</v>
      </c>
    </row>
    <row r="106" spans="1:10">
      <c r="A106" s="2" t="s">
        <v>55</v>
      </c>
      <c r="B106" s="4" t="s">
        <v>118</v>
      </c>
      <c r="C106" s="2">
        <v>7252</v>
      </c>
      <c r="D106" s="2">
        <v>30964</v>
      </c>
      <c r="E106" s="6">
        <f t="shared" si="2"/>
        <v>23.420746673556401</v>
      </c>
      <c r="F106" s="2">
        <v>0</v>
      </c>
      <c r="G106" s="2">
        <v>3</v>
      </c>
      <c r="H106" s="6">
        <f t="shared" si="3"/>
        <v>0</v>
      </c>
      <c r="I106" s="11">
        <v>0.33810000000000001</v>
      </c>
      <c r="J106" s="2" t="s">
        <v>12</v>
      </c>
    </row>
    <row r="107" spans="1:10">
      <c r="A107" s="2" t="s">
        <v>55</v>
      </c>
      <c r="B107" s="4" t="s">
        <v>119</v>
      </c>
      <c r="C107" s="2">
        <v>7309</v>
      </c>
      <c r="D107" s="2">
        <v>18071</v>
      </c>
      <c r="E107" s="6">
        <f t="shared" si="2"/>
        <v>40.446018482651802</v>
      </c>
      <c r="F107" s="2">
        <v>1</v>
      </c>
      <c r="G107" s="2">
        <v>1</v>
      </c>
      <c r="H107" s="6">
        <f t="shared" si="3"/>
        <v>100</v>
      </c>
      <c r="I107" s="11">
        <v>0.22500000000000001</v>
      </c>
      <c r="J107" s="2" t="s">
        <v>12</v>
      </c>
    </row>
    <row r="108" spans="1:10">
      <c r="A108" s="2" t="s">
        <v>55</v>
      </c>
      <c r="B108" s="4" t="s">
        <v>120</v>
      </c>
      <c r="C108" s="2">
        <v>1124</v>
      </c>
      <c r="D108" s="2">
        <v>43300</v>
      </c>
      <c r="E108" s="6">
        <f t="shared" si="2"/>
        <v>2.59584295612009</v>
      </c>
      <c r="F108" s="2">
        <v>0</v>
      </c>
      <c r="G108" s="2">
        <v>2</v>
      </c>
      <c r="H108" s="6">
        <f t="shared" si="3"/>
        <v>0</v>
      </c>
      <c r="I108" s="11">
        <v>0.81740000000000002</v>
      </c>
      <c r="J108" s="2" t="s">
        <v>12</v>
      </c>
    </row>
    <row r="109" spans="1:10">
      <c r="A109" s="2" t="s">
        <v>55</v>
      </c>
      <c r="B109" s="4" t="s">
        <v>121</v>
      </c>
      <c r="C109" s="2">
        <v>6687</v>
      </c>
      <c r="D109" s="2">
        <v>38910</v>
      </c>
      <c r="E109" s="6">
        <f t="shared" si="2"/>
        <v>17.185813415574401</v>
      </c>
      <c r="F109" s="2">
        <v>0</v>
      </c>
      <c r="G109" s="2">
        <v>1</v>
      </c>
      <c r="H109" s="6">
        <f t="shared" si="3"/>
        <v>0</v>
      </c>
      <c r="I109" s="11">
        <v>0.64870000000000005</v>
      </c>
      <c r="J109" s="2" t="s">
        <v>12</v>
      </c>
    </row>
    <row r="110" spans="1:10">
      <c r="A110" s="2" t="s">
        <v>55</v>
      </c>
      <c r="B110" s="4" t="s">
        <v>122</v>
      </c>
      <c r="C110" s="2">
        <v>6448</v>
      </c>
      <c r="D110" s="2">
        <v>27399</v>
      </c>
      <c r="E110" s="6">
        <f t="shared" si="2"/>
        <v>23.533705609693801</v>
      </c>
      <c r="F110" s="2">
        <v>0</v>
      </c>
      <c r="G110" s="2">
        <v>1</v>
      </c>
      <c r="H110" s="6">
        <f t="shared" si="3"/>
        <v>0</v>
      </c>
      <c r="I110" s="11">
        <v>0.57909999999999995</v>
      </c>
      <c r="J110" s="2" t="s">
        <v>12</v>
      </c>
    </row>
    <row r="111" spans="1:10">
      <c r="A111" s="2" t="s">
        <v>55</v>
      </c>
      <c r="B111" s="4" t="s">
        <v>123</v>
      </c>
      <c r="C111" s="2">
        <v>10122</v>
      </c>
      <c r="D111" s="2">
        <v>33601</v>
      </c>
      <c r="E111" s="6">
        <f t="shared" si="2"/>
        <v>30.124103449302101</v>
      </c>
      <c r="F111" s="2">
        <v>3</v>
      </c>
      <c r="G111" s="2">
        <v>3</v>
      </c>
      <c r="H111" s="6">
        <f t="shared" si="3"/>
        <v>100</v>
      </c>
      <c r="I111" s="11">
        <v>8.3000000000000001E-3</v>
      </c>
      <c r="J111" s="2" t="s">
        <v>64</v>
      </c>
    </row>
    <row r="112" spans="1:10">
      <c r="A112" s="2" t="s">
        <v>55</v>
      </c>
      <c r="B112" s="4" t="s">
        <v>124</v>
      </c>
      <c r="C112" s="2">
        <v>20212</v>
      </c>
      <c r="D112" s="2">
        <v>39940</v>
      </c>
      <c r="E112" s="6">
        <f t="shared" si="2"/>
        <v>50.6059088632949</v>
      </c>
      <c r="F112" s="2">
        <v>2</v>
      </c>
      <c r="G112" s="2">
        <v>2</v>
      </c>
      <c r="H112" s="6">
        <f t="shared" si="3"/>
        <v>100</v>
      </c>
      <c r="I112" s="11">
        <v>0.16239999999999999</v>
      </c>
      <c r="J112" s="2" t="s">
        <v>12</v>
      </c>
    </row>
    <row r="113" spans="1:10">
      <c r="A113" s="2" t="s">
        <v>55</v>
      </c>
      <c r="B113" s="4" t="s">
        <v>125</v>
      </c>
      <c r="C113" s="2">
        <v>16015</v>
      </c>
      <c r="D113" s="2">
        <v>33018</v>
      </c>
      <c r="E113" s="6">
        <f t="shared" si="2"/>
        <v>48.503846386819298</v>
      </c>
      <c r="F113" s="2">
        <v>2</v>
      </c>
      <c r="G113" s="2">
        <v>3</v>
      </c>
      <c r="H113" s="6">
        <f t="shared" si="3"/>
        <v>66.6666666666667</v>
      </c>
      <c r="I113" s="11">
        <v>0.52910000000000001</v>
      </c>
      <c r="J113" s="2" t="s">
        <v>12</v>
      </c>
    </row>
    <row r="114" spans="1:10">
      <c r="A114" s="2" t="s">
        <v>55</v>
      </c>
      <c r="B114" s="4" t="s">
        <v>126</v>
      </c>
      <c r="C114" s="2">
        <v>3697</v>
      </c>
      <c r="D114" s="2">
        <v>28555</v>
      </c>
      <c r="E114" s="6">
        <f t="shared" si="2"/>
        <v>12.9469444930835</v>
      </c>
      <c r="F114" s="2">
        <v>0</v>
      </c>
      <c r="G114" s="2">
        <v>2</v>
      </c>
      <c r="H114" s="6">
        <f t="shared" si="3"/>
        <v>0</v>
      </c>
      <c r="I114" s="11">
        <v>0.58550000000000002</v>
      </c>
      <c r="J114" s="2" t="s">
        <v>12</v>
      </c>
    </row>
    <row r="115" spans="1:10">
      <c r="A115" s="2" t="s">
        <v>55</v>
      </c>
      <c r="B115" s="4" t="s">
        <v>127</v>
      </c>
      <c r="C115" s="2">
        <v>2748</v>
      </c>
      <c r="D115" s="2">
        <v>21911</v>
      </c>
      <c r="E115" s="6">
        <f t="shared" si="2"/>
        <v>12.5416457487107</v>
      </c>
      <c r="F115" s="2">
        <v>0</v>
      </c>
      <c r="G115" s="2">
        <v>1</v>
      </c>
      <c r="H115" s="6">
        <f t="shared" si="3"/>
        <v>0</v>
      </c>
      <c r="I115" s="11">
        <v>0.70489999999999997</v>
      </c>
      <c r="J115" s="2" t="s">
        <v>12</v>
      </c>
    </row>
    <row r="116" spans="1:10">
      <c r="A116" s="2" t="s">
        <v>55</v>
      </c>
      <c r="B116" s="4" t="s">
        <v>128</v>
      </c>
      <c r="C116" s="2">
        <v>3426</v>
      </c>
      <c r="D116" s="2">
        <v>20643</v>
      </c>
      <c r="E116" s="6">
        <f t="shared" si="2"/>
        <v>16.5964249382357</v>
      </c>
      <c r="F116" s="2">
        <v>0</v>
      </c>
      <c r="G116" s="2">
        <v>1</v>
      </c>
      <c r="H116" s="6">
        <f t="shared" si="3"/>
        <v>0</v>
      </c>
      <c r="I116" s="11">
        <v>0.65549999999999997</v>
      </c>
      <c r="J116" s="2" t="s">
        <v>12</v>
      </c>
    </row>
    <row r="117" spans="1:10">
      <c r="A117" s="2" t="s">
        <v>55</v>
      </c>
      <c r="B117" s="4" t="s">
        <v>129</v>
      </c>
      <c r="C117" s="2">
        <v>7375</v>
      </c>
      <c r="D117" s="2">
        <v>30348</v>
      </c>
      <c r="E117" s="6">
        <f t="shared" si="2"/>
        <v>24.301436667984699</v>
      </c>
      <c r="F117" s="2">
        <v>0</v>
      </c>
      <c r="G117" s="2">
        <v>1</v>
      </c>
      <c r="H117" s="6">
        <f t="shared" si="3"/>
        <v>0</v>
      </c>
      <c r="I117" s="11">
        <v>0.57099999999999995</v>
      </c>
      <c r="J117" s="2" t="s">
        <v>12</v>
      </c>
    </row>
    <row r="118" spans="1:10">
      <c r="A118" s="2" t="s">
        <v>55</v>
      </c>
      <c r="B118" s="4" t="s">
        <v>130</v>
      </c>
      <c r="C118" s="2">
        <v>22826</v>
      </c>
      <c r="D118" s="2">
        <v>40624</v>
      </c>
      <c r="E118" s="6">
        <f t="shared" si="2"/>
        <v>56.1884600236314</v>
      </c>
      <c r="F118" s="2">
        <v>0</v>
      </c>
      <c r="G118" s="2">
        <v>2</v>
      </c>
      <c r="H118" s="6">
        <f t="shared" si="3"/>
        <v>0</v>
      </c>
      <c r="I118" s="11">
        <v>0.10929999999999999</v>
      </c>
      <c r="J118" s="2" t="s">
        <v>12</v>
      </c>
    </row>
    <row r="119" spans="1:10">
      <c r="A119" s="2" t="s">
        <v>55</v>
      </c>
      <c r="B119" s="4" t="s">
        <v>131</v>
      </c>
      <c r="C119" s="2">
        <v>18201</v>
      </c>
      <c r="D119" s="2">
        <v>31716</v>
      </c>
      <c r="E119" s="6">
        <f t="shared" si="2"/>
        <v>57.387438516836902</v>
      </c>
      <c r="F119" s="2">
        <v>2</v>
      </c>
      <c r="G119" s="2">
        <v>3</v>
      </c>
      <c r="H119" s="6">
        <f t="shared" si="3"/>
        <v>66.6666666666667</v>
      </c>
      <c r="I119" s="11">
        <v>0.74519999999999997</v>
      </c>
      <c r="J119" s="2" t="s">
        <v>12</v>
      </c>
    </row>
    <row r="120" spans="1:10">
      <c r="A120" s="2" t="s">
        <v>55</v>
      </c>
      <c r="B120" s="4" t="s">
        <v>132</v>
      </c>
      <c r="C120" s="2">
        <v>15431</v>
      </c>
      <c r="D120" s="2">
        <v>32805</v>
      </c>
      <c r="E120" s="6">
        <f t="shared" si="2"/>
        <v>47.038561194939803</v>
      </c>
      <c r="F120" s="2">
        <v>0</v>
      </c>
      <c r="G120" s="2">
        <v>2</v>
      </c>
      <c r="H120" s="6">
        <f t="shared" si="3"/>
        <v>0</v>
      </c>
      <c r="I120" s="11">
        <v>0.18260000000000001</v>
      </c>
      <c r="J120" s="2" t="s">
        <v>12</v>
      </c>
    </row>
    <row r="121" spans="1:10">
      <c r="A121" s="2" t="s">
        <v>55</v>
      </c>
      <c r="B121" s="4" t="s">
        <v>133</v>
      </c>
      <c r="C121" s="2">
        <v>6778</v>
      </c>
      <c r="D121" s="2">
        <v>31735</v>
      </c>
      <c r="E121" s="6">
        <f t="shared" si="2"/>
        <v>21.358121947376699</v>
      </c>
      <c r="F121" s="2">
        <v>1</v>
      </c>
      <c r="G121" s="2">
        <v>2</v>
      </c>
      <c r="H121" s="6">
        <f t="shared" si="3"/>
        <v>50</v>
      </c>
      <c r="I121" s="11">
        <v>0.32300000000000001</v>
      </c>
      <c r="J121" s="2" t="s">
        <v>12</v>
      </c>
    </row>
    <row r="122" spans="1:10">
      <c r="A122" s="2" t="s">
        <v>55</v>
      </c>
      <c r="B122" s="4" t="s">
        <v>134</v>
      </c>
      <c r="C122" s="2">
        <v>919</v>
      </c>
      <c r="D122" s="2">
        <v>32071</v>
      </c>
      <c r="E122" s="6">
        <f t="shared" si="2"/>
        <v>2.86551713385925</v>
      </c>
      <c r="F122" s="2">
        <v>0</v>
      </c>
      <c r="G122" s="2">
        <v>1</v>
      </c>
      <c r="H122" s="6">
        <f t="shared" si="3"/>
        <v>0</v>
      </c>
      <c r="I122" s="11">
        <v>0.86360000000000003</v>
      </c>
      <c r="J122" s="2" t="s">
        <v>12</v>
      </c>
    </row>
    <row r="123" spans="1:10">
      <c r="A123" s="2" t="s">
        <v>55</v>
      </c>
      <c r="B123" s="4" t="s">
        <v>135</v>
      </c>
      <c r="C123" s="2">
        <v>24944</v>
      </c>
      <c r="D123" s="2">
        <v>40625</v>
      </c>
      <c r="E123" s="6">
        <f t="shared" si="2"/>
        <v>61.400615384615399</v>
      </c>
      <c r="F123" s="2">
        <v>2</v>
      </c>
      <c r="G123" s="2">
        <v>4</v>
      </c>
      <c r="H123" s="6">
        <f t="shared" si="3"/>
        <v>50</v>
      </c>
      <c r="I123" s="11">
        <v>0.63949999999999996</v>
      </c>
      <c r="J123" s="2" t="s">
        <v>12</v>
      </c>
    </row>
    <row r="124" spans="1:10">
      <c r="A124" s="2" t="s">
        <v>55</v>
      </c>
      <c r="B124" s="4" t="s">
        <v>136</v>
      </c>
      <c r="C124" s="2">
        <v>6988</v>
      </c>
      <c r="D124" s="2">
        <v>49768</v>
      </c>
      <c r="E124" s="6">
        <f t="shared" si="2"/>
        <v>14.0411509403633</v>
      </c>
      <c r="F124" s="2">
        <v>0</v>
      </c>
      <c r="G124" s="2">
        <v>1</v>
      </c>
      <c r="H124" s="6">
        <f t="shared" si="3"/>
        <v>0</v>
      </c>
      <c r="I124" s="11">
        <v>0.68610000000000004</v>
      </c>
      <c r="J124" s="2" t="s">
        <v>12</v>
      </c>
    </row>
    <row r="125" spans="1:10">
      <c r="A125" s="2" t="s">
        <v>55</v>
      </c>
      <c r="B125" s="4" t="s">
        <v>137</v>
      </c>
      <c r="C125" s="2">
        <v>7216</v>
      </c>
      <c r="D125" s="2">
        <v>28140</v>
      </c>
      <c r="E125" s="6">
        <f t="shared" si="2"/>
        <v>25.643212508884201</v>
      </c>
      <c r="F125" s="2">
        <v>0</v>
      </c>
      <c r="G125" s="2">
        <v>1</v>
      </c>
      <c r="H125" s="6">
        <f t="shared" si="3"/>
        <v>0</v>
      </c>
      <c r="I125" s="11">
        <v>0.55700000000000005</v>
      </c>
      <c r="J125" s="2" t="s">
        <v>12</v>
      </c>
    </row>
    <row r="126" spans="1:10">
      <c r="A126" s="2" t="s">
        <v>55</v>
      </c>
      <c r="B126" s="4" t="s">
        <v>138</v>
      </c>
      <c r="C126" s="2">
        <v>3769</v>
      </c>
      <c r="D126" s="2">
        <v>18451</v>
      </c>
      <c r="E126" s="6">
        <f t="shared" si="2"/>
        <v>20.4270771231912</v>
      </c>
      <c r="F126" s="2">
        <v>0</v>
      </c>
      <c r="G126" s="2">
        <v>2</v>
      </c>
      <c r="H126" s="6">
        <f t="shared" si="3"/>
        <v>0</v>
      </c>
      <c r="I126" s="11">
        <v>0.47370000000000001</v>
      </c>
      <c r="J126" s="2" t="s">
        <v>12</v>
      </c>
    </row>
    <row r="127" spans="1:10">
      <c r="A127" s="2" t="s">
        <v>55</v>
      </c>
      <c r="B127" s="4" t="s">
        <v>139</v>
      </c>
      <c r="C127" s="2">
        <v>846</v>
      </c>
      <c r="D127" s="2">
        <v>26965</v>
      </c>
      <c r="E127" s="6">
        <f t="shared" si="2"/>
        <v>3.1374003337659899</v>
      </c>
      <c r="F127" s="2">
        <v>0</v>
      </c>
      <c r="G127" s="2">
        <v>4</v>
      </c>
      <c r="H127" s="6">
        <f t="shared" si="3"/>
        <v>0</v>
      </c>
      <c r="I127" s="11">
        <v>0.71889999999999998</v>
      </c>
      <c r="J127" s="2" t="s">
        <v>12</v>
      </c>
    </row>
    <row r="128" spans="1:10">
      <c r="A128" s="2" t="s">
        <v>55</v>
      </c>
      <c r="B128" s="4" t="s">
        <v>140</v>
      </c>
      <c r="C128" s="2">
        <v>9342</v>
      </c>
      <c r="D128" s="2">
        <v>23927</v>
      </c>
      <c r="E128" s="6">
        <f t="shared" si="2"/>
        <v>39.0437580975467</v>
      </c>
      <c r="F128" s="2">
        <v>1</v>
      </c>
      <c r="G128" s="2">
        <v>1</v>
      </c>
      <c r="H128" s="6">
        <f t="shared" si="3"/>
        <v>100</v>
      </c>
      <c r="I128" s="11">
        <v>0.21149999999999999</v>
      </c>
      <c r="J128" s="2" t="s">
        <v>12</v>
      </c>
    </row>
    <row r="129" spans="1:10">
      <c r="A129" s="2" t="s">
        <v>55</v>
      </c>
      <c r="B129" s="4" t="s">
        <v>141</v>
      </c>
      <c r="C129" s="2">
        <v>48</v>
      </c>
      <c r="D129" s="2">
        <v>33320</v>
      </c>
      <c r="E129" s="6">
        <f t="shared" si="2"/>
        <v>0.14405762304922001</v>
      </c>
      <c r="F129" s="2">
        <v>0</v>
      </c>
      <c r="G129" s="2">
        <v>1</v>
      </c>
      <c r="H129" s="6">
        <f t="shared" si="3"/>
        <v>0</v>
      </c>
      <c r="I129" s="11">
        <v>0.96970000000000001</v>
      </c>
      <c r="J129" s="2" t="s">
        <v>12</v>
      </c>
    </row>
    <row r="130" spans="1:10">
      <c r="A130" s="2" t="s">
        <v>55</v>
      </c>
      <c r="B130" s="4" t="s">
        <v>142</v>
      </c>
      <c r="C130" s="2">
        <v>15855</v>
      </c>
      <c r="D130" s="2">
        <v>36241</v>
      </c>
      <c r="E130" s="6">
        <f t="shared" si="2"/>
        <v>43.748792803730602</v>
      </c>
      <c r="F130" s="2">
        <v>1</v>
      </c>
      <c r="G130" s="2">
        <v>2</v>
      </c>
      <c r="H130" s="6">
        <f t="shared" si="3"/>
        <v>50</v>
      </c>
      <c r="I130" s="11">
        <v>0.85860000000000003</v>
      </c>
      <c r="J130" s="2" t="s">
        <v>12</v>
      </c>
    </row>
    <row r="131" spans="1:10">
      <c r="A131" s="2" t="s">
        <v>55</v>
      </c>
      <c r="B131" s="4" t="s">
        <v>143</v>
      </c>
      <c r="C131" s="2">
        <v>6141</v>
      </c>
      <c r="D131" s="2">
        <v>39875</v>
      </c>
      <c r="E131" s="6">
        <f t="shared" si="2"/>
        <v>15.4006269592476</v>
      </c>
      <c r="F131" s="2">
        <v>0</v>
      </c>
      <c r="G131" s="2">
        <v>2</v>
      </c>
      <c r="H131" s="6">
        <f t="shared" si="3"/>
        <v>0</v>
      </c>
      <c r="I131" s="11">
        <v>0.54620000000000002</v>
      </c>
      <c r="J131" s="2" t="s">
        <v>12</v>
      </c>
    </row>
    <row r="132" spans="1:10">
      <c r="A132" s="2" t="s">
        <v>55</v>
      </c>
      <c r="B132" s="4" t="s">
        <v>144</v>
      </c>
      <c r="C132" s="2">
        <v>19209</v>
      </c>
      <c r="D132" s="2">
        <v>41770</v>
      </c>
      <c r="E132" s="6">
        <f t="shared" ref="E132:E187" si="4">C132/D132*100</f>
        <v>45.987550873832902</v>
      </c>
      <c r="F132" s="2">
        <v>0</v>
      </c>
      <c r="G132" s="2">
        <v>1</v>
      </c>
      <c r="H132" s="6">
        <f t="shared" ref="H132:H187" si="5">F132/G132*100</f>
        <v>0</v>
      </c>
      <c r="I132" s="11">
        <v>0.35620000000000002</v>
      </c>
      <c r="J132" s="2" t="s">
        <v>12</v>
      </c>
    </row>
    <row r="133" spans="1:10">
      <c r="A133" s="2" t="s">
        <v>55</v>
      </c>
      <c r="B133" s="4" t="s">
        <v>145</v>
      </c>
      <c r="C133" s="2">
        <v>1129</v>
      </c>
      <c r="D133" s="2">
        <v>37222</v>
      </c>
      <c r="E133" s="6">
        <f t="shared" si="4"/>
        <v>3.0331524367309699</v>
      </c>
      <c r="F133" s="2">
        <v>0</v>
      </c>
      <c r="G133" s="2">
        <v>1</v>
      </c>
      <c r="H133" s="6">
        <f t="shared" si="5"/>
        <v>0</v>
      </c>
      <c r="I133" s="11">
        <v>0.85960000000000003</v>
      </c>
      <c r="J133" s="2" t="s">
        <v>12</v>
      </c>
    </row>
    <row r="134" spans="1:10">
      <c r="A134" s="2" t="s">
        <v>55</v>
      </c>
      <c r="B134" s="4" t="s">
        <v>146</v>
      </c>
      <c r="C134" s="2">
        <v>8966</v>
      </c>
      <c r="D134" s="2">
        <v>42442</v>
      </c>
      <c r="E134" s="6">
        <f t="shared" si="4"/>
        <v>21.125300409971299</v>
      </c>
      <c r="F134" s="2">
        <v>1</v>
      </c>
      <c r="G134" s="2">
        <v>1</v>
      </c>
      <c r="H134" s="6">
        <f t="shared" si="5"/>
        <v>100</v>
      </c>
      <c r="I134" s="11">
        <v>5.33E-2</v>
      </c>
      <c r="J134" s="2" t="s">
        <v>12</v>
      </c>
    </row>
    <row r="135" spans="1:10">
      <c r="A135" s="2" t="s">
        <v>55</v>
      </c>
      <c r="B135" s="4" t="s">
        <v>147</v>
      </c>
      <c r="C135" s="2">
        <v>1887</v>
      </c>
      <c r="D135" s="2">
        <v>30276</v>
      </c>
      <c r="E135" s="6">
        <f t="shared" si="4"/>
        <v>6.2326595323028098</v>
      </c>
      <c r="F135" s="2">
        <v>0</v>
      </c>
      <c r="G135" s="2">
        <v>1</v>
      </c>
      <c r="H135" s="6">
        <f t="shared" si="5"/>
        <v>0</v>
      </c>
      <c r="I135" s="11">
        <v>0.79649999999999999</v>
      </c>
      <c r="J135" s="2" t="s">
        <v>12</v>
      </c>
    </row>
    <row r="136" spans="1:10">
      <c r="A136" s="2" t="s">
        <v>55</v>
      </c>
      <c r="B136" s="4" t="s">
        <v>148</v>
      </c>
      <c r="C136" s="2">
        <v>1049</v>
      </c>
      <c r="D136" s="2">
        <v>31197</v>
      </c>
      <c r="E136" s="6">
        <f t="shared" si="4"/>
        <v>3.3625028047568701</v>
      </c>
      <c r="F136" s="2">
        <v>0</v>
      </c>
      <c r="G136" s="2">
        <v>2</v>
      </c>
      <c r="H136" s="6">
        <f t="shared" si="5"/>
        <v>0</v>
      </c>
      <c r="I136" s="11">
        <v>0.79190000000000005</v>
      </c>
      <c r="J136" s="2" t="s">
        <v>12</v>
      </c>
    </row>
    <row r="137" spans="1:10">
      <c r="A137" s="2" t="s">
        <v>55</v>
      </c>
      <c r="B137" s="4" t="s">
        <v>149</v>
      </c>
      <c r="C137" s="2">
        <v>1691</v>
      </c>
      <c r="D137" s="2">
        <v>43691</v>
      </c>
      <c r="E137" s="6">
        <f t="shared" si="4"/>
        <v>3.8703623171820301</v>
      </c>
      <c r="F137" s="2">
        <v>0</v>
      </c>
      <c r="G137" s="2">
        <v>1</v>
      </c>
      <c r="H137" s="6">
        <f t="shared" si="5"/>
        <v>0</v>
      </c>
      <c r="I137" s="11">
        <v>0.84099999999999997</v>
      </c>
      <c r="J137" s="2" t="s">
        <v>12</v>
      </c>
    </row>
    <row r="138" spans="1:10">
      <c r="A138" s="2" t="s">
        <v>55</v>
      </c>
      <c r="B138" s="4" t="s">
        <v>150</v>
      </c>
      <c r="C138" s="2">
        <v>4154</v>
      </c>
      <c r="D138" s="2">
        <v>25537</v>
      </c>
      <c r="E138" s="6">
        <f t="shared" si="4"/>
        <v>16.266593570114001</v>
      </c>
      <c r="F138" s="2">
        <v>0</v>
      </c>
      <c r="G138" s="2">
        <v>3</v>
      </c>
      <c r="H138" s="6">
        <f t="shared" si="5"/>
        <v>0</v>
      </c>
      <c r="I138" s="11">
        <v>0.44519999999999998</v>
      </c>
      <c r="J138" s="2" t="s">
        <v>12</v>
      </c>
    </row>
    <row r="139" spans="1:10">
      <c r="A139" s="2" t="s">
        <v>55</v>
      </c>
      <c r="B139" s="4" t="s">
        <v>151</v>
      </c>
      <c r="C139" s="2">
        <v>15530</v>
      </c>
      <c r="D139" s="2">
        <v>30414</v>
      </c>
      <c r="E139" s="6">
        <f t="shared" si="4"/>
        <v>51.0620109160255</v>
      </c>
      <c r="F139" s="2">
        <v>3</v>
      </c>
      <c r="G139" s="2">
        <v>5</v>
      </c>
      <c r="H139" s="6">
        <f t="shared" si="5"/>
        <v>60</v>
      </c>
      <c r="I139" s="11">
        <v>0.68930000000000002</v>
      </c>
      <c r="J139" s="2" t="s">
        <v>12</v>
      </c>
    </row>
    <row r="140" spans="1:10">
      <c r="A140" s="2" t="s">
        <v>55</v>
      </c>
      <c r="B140" s="4" t="s">
        <v>152</v>
      </c>
      <c r="C140" s="2">
        <v>19634</v>
      </c>
      <c r="D140" s="2">
        <v>34699</v>
      </c>
      <c r="E140" s="6">
        <f t="shared" si="4"/>
        <v>56.583763220842101</v>
      </c>
      <c r="F140" s="2">
        <v>0</v>
      </c>
      <c r="G140" s="2">
        <v>4</v>
      </c>
      <c r="H140" s="6">
        <f t="shared" si="5"/>
        <v>0</v>
      </c>
      <c r="I140" s="11">
        <v>2.24E-2</v>
      </c>
      <c r="J140" s="2" t="s">
        <v>207</v>
      </c>
    </row>
    <row r="141" spans="1:10">
      <c r="A141" s="2" t="s">
        <v>55</v>
      </c>
      <c r="B141" s="4" t="s">
        <v>153</v>
      </c>
      <c r="C141" s="2">
        <v>5016</v>
      </c>
      <c r="D141" s="2">
        <v>52037</v>
      </c>
      <c r="E141" s="6">
        <f t="shared" si="4"/>
        <v>9.6392951169360295</v>
      </c>
      <c r="F141" s="2">
        <v>0</v>
      </c>
      <c r="G141" s="2">
        <v>2</v>
      </c>
      <c r="H141" s="6">
        <f t="shared" si="5"/>
        <v>0</v>
      </c>
      <c r="I141" s="11">
        <v>0.64419999999999999</v>
      </c>
      <c r="J141" s="2" t="s">
        <v>12</v>
      </c>
    </row>
    <row r="142" spans="1:10">
      <c r="A142" s="2" t="s">
        <v>55</v>
      </c>
      <c r="B142" s="4" t="s">
        <v>154</v>
      </c>
      <c r="C142" s="2">
        <v>460</v>
      </c>
      <c r="D142" s="2">
        <v>22131</v>
      </c>
      <c r="E142" s="6">
        <f t="shared" si="4"/>
        <v>2.0785323754010201</v>
      </c>
      <c r="F142" s="2">
        <v>0</v>
      </c>
      <c r="G142" s="2">
        <v>1</v>
      </c>
      <c r="H142" s="6">
        <f t="shared" si="5"/>
        <v>0</v>
      </c>
      <c r="I142" s="11">
        <v>0.88419999999999999</v>
      </c>
      <c r="J142" s="2" t="s">
        <v>12</v>
      </c>
    </row>
    <row r="143" spans="1:10">
      <c r="A143" s="2" t="s">
        <v>55</v>
      </c>
      <c r="B143" s="4" t="s">
        <v>155</v>
      </c>
      <c r="C143" s="2">
        <v>1297</v>
      </c>
      <c r="D143" s="2">
        <v>42794</v>
      </c>
      <c r="E143" s="6">
        <f t="shared" si="4"/>
        <v>3.0307987100995502</v>
      </c>
      <c r="F143" s="2">
        <v>0</v>
      </c>
      <c r="G143" s="2">
        <v>2</v>
      </c>
      <c r="H143" s="6">
        <f t="shared" si="5"/>
        <v>0</v>
      </c>
      <c r="I143" s="11">
        <v>0.80259999999999998</v>
      </c>
      <c r="J143" s="2" t="s">
        <v>12</v>
      </c>
    </row>
    <row r="144" spans="1:10">
      <c r="A144" s="2" t="s">
        <v>55</v>
      </c>
      <c r="B144" s="4" t="s">
        <v>156</v>
      </c>
      <c r="C144" s="2">
        <v>2798</v>
      </c>
      <c r="D144" s="2">
        <v>27855</v>
      </c>
      <c r="E144" s="6">
        <f t="shared" si="4"/>
        <v>10.0448752468139</v>
      </c>
      <c r="F144" s="2">
        <v>0</v>
      </c>
      <c r="G144" s="2">
        <v>2</v>
      </c>
      <c r="H144" s="6">
        <f t="shared" si="5"/>
        <v>0</v>
      </c>
      <c r="I144" s="11">
        <v>0.63649999999999995</v>
      </c>
      <c r="J144" s="2" t="s">
        <v>12</v>
      </c>
    </row>
    <row r="145" spans="1:10">
      <c r="A145" s="2" t="s">
        <v>55</v>
      </c>
      <c r="B145" s="4" t="s">
        <v>157</v>
      </c>
      <c r="C145" s="2">
        <v>4227</v>
      </c>
      <c r="D145" s="2">
        <v>26843</v>
      </c>
      <c r="E145" s="6">
        <f t="shared" si="4"/>
        <v>15.7471221547517</v>
      </c>
      <c r="F145" s="2">
        <v>0</v>
      </c>
      <c r="G145" s="2">
        <v>2</v>
      </c>
      <c r="H145" s="6">
        <f t="shared" si="5"/>
        <v>0</v>
      </c>
      <c r="I145" s="11">
        <v>0.54090000000000005</v>
      </c>
      <c r="J145" s="2" t="s">
        <v>12</v>
      </c>
    </row>
    <row r="146" spans="1:10">
      <c r="A146" s="2" t="s">
        <v>55</v>
      </c>
      <c r="B146" s="4" t="s">
        <v>158</v>
      </c>
      <c r="C146" s="2">
        <v>5871</v>
      </c>
      <c r="D146" s="2">
        <v>23652</v>
      </c>
      <c r="E146" s="6">
        <f t="shared" si="4"/>
        <v>24.822425164890898</v>
      </c>
      <c r="F146" s="2">
        <v>0</v>
      </c>
      <c r="G146" s="2">
        <v>2</v>
      </c>
      <c r="H146" s="6">
        <f t="shared" si="5"/>
        <v>0</v>
      </c>
      <c r="I146" s="11">
        <v>0.41639999999999999</v>
      </c>
      <c r="J146" s="2" t="s">
        <v>12</v>
      </c>
    </row>
    <row r="147" spans="1:10">
      <c r="A147" s="2" t="s">
        <v>55</v>
      </c>
      <c r="B147" s="4" t="s">
        <v>159</v>
      </c>
      <c r="C147" s="2">
        <v>28038</v>
      </c>
      <c r="D147" s="2">
        <v>59520</v>
      </c>
      <c r="E147" s="6">
        <f t="shared" si="4"/>
        <v>47.106854838709701</v>
      </c>
      <c r="F147" s="2">
        <v>1</v>
      </c>
      <c r="G147" s="2">
        <v>2</v>
      </c>
      <c r="H147" s="6">
        <f t="shared" si="5"/>
        <v>50</v>
      </c>
      <c r="I147" s="11">
        <v>0.93469999999999998</v>
      </c>
      <c r="J147" s="2" t="s">
        <v>12</v>
      </c>
    </row>
    <row r="148" spans="1:10">
      <c r="A148" s="2" t="s">
        <v>55</v>
      </c>
      <c r="B148" s="4" t="s">
        <v>160</v>
      </c>
      <c r="C148" s="2">
        <v>5481</v>
      </c>
      <c r="D148" s="2">
        <v>39366</v>
      </c>
      <c r="E148" s="6">
        <f t="shared" si="4"/>
        <v>13.923182441701</v>
      </c>
      <c r="F148" s="2">
        <v>0</v>
      </c>
      <c r="G148" s="2">
        <v>3</v>
      </c>
      <c r="H148" s="6">
        <f t="shared" si="5"/>
        <v>0</v>
      </c>
      <c r="I148" s="11">
        <v>0.48609999999999998</v>
      </c>
      <c r="J148" s="2" t="s">
        <v>12</v>
      </c>
    </row>
    <row r="149" spans="1:10">
      <c r="A149" s="2" t="s">
        <v>55</v>
      </c>
      <c r="B149" s="4" t="s">
        <v>161</v>
      </c>
      <c r="C149" s="2">
        <v>11300</v>
      </c>
      <c r="D149" s="2">
        <v>79281</v>
      </c>
      <c r="E149" s="6">
        <f t="shared" si="4"/>
        <v>14.253099733858001</v>
      </c>
      <c r="F149" s="2">
        <v>0</v>
      </c>
      <c r="G149" s="2">
        <v>2</v>
      </c>
      <c r="H149" s="6">
        <f t="shared" si="5"/>
        <v>0</v>
      </c>
      <c r="I149" s="11">
        <v>0.56420000000000003</v>
      </c>
      <c r="J149" s="2" t="s">
        <v>12</v>
      </c>
    </row>
    <row r="150" spans="1:10">
      <c r="A150" s="2" t="s">
        <v>55</v>
      </c>
      <c r="B150" s="4" t="s">
        <v>162</v>
      </c>
      <c r="C150" s="2">
        <v>24246</v>
      </c>
      <c r="D150" s="2">
        <v>50931</v>
      </c>
      <c r="E150" s="6">
        <f t="shared" si="4"/>
        <v>47.605584025446198</v>
      </c>
      <c r="F150" s="2">
        <v>1</v>
      </c>
      <c r="G150" s="2">
        <v>1</v>
      </c>
      <c r="H150" s="6">
        <f t="shared" si="5"/>
        <v>100</v>
      </c>
      <c r="I150" s="11">
        <v>0.29409999999999997</v>
      </c>
      <c r="J150" s="2" t="s">
        <v>12</v>
      </c>
    </row>
    <row r="151" spans="1:10">
      <c r="A151" s="2" t="s">
        <v>55</v>
      </c>
      <c r="B151" s="4" t="s">
        <v>163</v>
      </c>
      <c r="C151" s="2">
        <v>6121</v>
      </c>
      <c r="D151" s="2">
        <v>23481</v>
      </c>
      <c r="E151" s="6">
        <f t="shared" si="4"/>
        <v>26.067884672714101</v>
      </c>
      <c r="F151" s="2">
        <v>0</v>
      </c>
      <c r="G151" s="2">
        <v>1</v>
      </c>
      <c r="H151" s="6">
        <f t="shared" si="5"/>
        <v>0</v>
      </c>
      <c r="I151" s="11">
        <v>0.55269999999999997</v>
      </c>
      <c r="J151" s="2" t="s">
        <v>12</v>
      </c>
    </row>
    <row r="152" spans="1:10">
      <c r="A152" s="2" t="s">
        <v>55</v>
      </c>
      <c r="B152" s="4" t="s">
        <v>164</v>
      </c>
      <c r="C152" s="2">
        <v>4764</v>
      </c>
      <c r="D152" s="2">
        <v>23548</v>
      </c>
      <c r="E152" s="6">
        <f t="shared" si="4"/>
        <v>20.231017496178001</v>
      </c>
      <c r="F152" s="2">
        <v>0</v>
      </c>
      <c r="G152" s="2">
        <v>2</v>
      </c>
      <c r="H152" s="6">
        <f t="shared" si="5"/>
        <v>0</v>
      </c>
      <c r="I152" s="11">
        <v>0.4763</v>
      </c>
      <c r="J152" s="2" t="s">
        <v>12</v>
      </c>
    </row>
    <row r="153" spans="1:10">
      <c r="A153" s="2" t="s">
        <v>55</v>
      </c>
      <c r="B153" s="4" t="s">
        <v>165</v>
      </c>
      <c r="C153" s="2">
        <v>4076</v>
      </c>
      <c r="D153" s="2">
        <v>20357</v>
      </c>
      <c r="E153" s="6">
        <f t="shared" si="4"/>
        <v>20.022596649800999</v>
      </c>
      <c r="F153" s="2">
        <v>0</v>
      </c>
      <c r="G153" s="2">
        <v>2</v>
      </c>
      <c r="H153" s="6">
        <f t="shared" si="5"/>
        <v>0</v>
      </c>
      <c r="I153" s="11">
        <v>0.47920000000000001</v>
      </c>
      <c r="J153" s="2" t="s">
        <v>12</v>
      </c>
    </row>
    <row r="154" spans="1:10">
      <c r="A154" s="2" t="s">
        <v>55</v>
      </c>
      <c r="B154" s="4" t="s">
        <v>166</v>
      </c>
      <c r="C154" s="2">
        <v>3680</v>
      </c>
      <c r="D154" s="2">
        <v>26696</v>
      </c>
      <c r="E154" s="6">
        <f t="shared" si="4"/>
        <v>13.7848366796524</v>
      </c>
      <c r="F154" s="2">
        <v>0</v>
      </c>
      <c r="G154" s="2">
        <v>1</v>
      </c>
      <c r="H154" s="6">
        <f t="shared" si="5"/>
        <v>0</v>
      </c>
      <c r="I154" s="11">
        <v>0.68930000000000002</v>
      </c>
      <c r="J154" s="2" t="s">
        <v>12</v>
      </c>
    </row>
    <row r="155" spans="1:10">
      <c r="A155" s="2" t="s">
        <v>55</v>
      </c>
      <c r="B155" s="4" t="s">
        <v>167</v>
      </c>
      <c r="C155" s="2">
        <v>17545</v>
      </c>
      <c r="D155" s="2">
        <v>35125</v>
      </c>
      <c r="E155" s="6">
        <f t="shared" si="4"/>
        <v>49.950177935943103</v>
      </c>
      <c r="F155" s="2">
        <v>0</v>
      </c>
      <c r="G155" s="2">
        <v>2</v>
      </c>
      <c r="H155" s="6">
        <f t="shared" si="5"/>
        <v>0</v>
      </c>
      <c r="I155" s="11">
        <v>0.15770000000000001</v>
      </c>
      <c r="J155" s="2" t="s">
        <v>12</v>
      </c>
    </row>
    <row r="156" spans="1:10">
      <c r="A156" s="2" t="s">
        <v>55</v>
      </c>
      <c r="B156" s="4" t="s">
        <v>168</v>
      </c>
      <c r="C156" s="2">
        <v>7348</v>
      </c>
      <c r="D156" s="2">
        <v>43917</v>
      </c>
      <c r="E156" s="6">
        <f t="shared" si="4"/>
        <v>16.731561809777499</v>
      </c>
      <c r="F156" s="2">
        <v>0</v>
      </c>
      <c r="G156" s="2">
        <v>2</v>
      </c>
      <c r="H156" s="6">
        <f t="shared" si="5"/>
        <v>0</v>
      </c>
      <c r="I156" s="11">
        <v>0.52610000000000001</v>
      </c>
      <c r="J156" s="2" t="s">
        <v>12</v>
      </c>
    </row>
    <row r="157" spans="1:10">
      <c r="A157" s="2" t="s">
        <v>55</v>
      </c>
      <c r="B157" s="4" t="s">
        <v>169</v>
      </c>
      <c r="C157" s="2">
        <v>4315</v>
      </c>
      <c r="D157" s="2">
        <v>24846</v>
      </c>
      <c r="E157" s="6">
        <f t="shared" si="4"/>
        <v>17.366980600499101</v>
      </c>
      <c r="F157" s="2">
        <v>0</v>
      </c>
      <c r="G157" s="2">
        <v>1</v>
      </c>
      <c r="H157" s="6">
        <f t="shared" si="5"/>
        <v>0</v>
      </c>
      <c r="I157" s="11">
        <v>0.64659999999999995</v>
      </c>
      <c r="J157" s="2" t="s">
        <v>12</v>
      </c>
    </row>
    <row r="158" spans="1:10">
      <c r="A158" s="2" t="s">
        <v>55</v>
      </c>
      <c r="B158" s="4" t="s">
        <v>170</v>
      </c>
      <c r="C158" s="2">
        <v>2366</v>
      </c>
      <c r="D158" s="2">
        <v>18937</v>
      </c>
      <c r="E158" s="6">
        <f t="shared" si="4"/>
        <v>12.4940592490891</v>
      </c>
      <c r="F158" s="2">
        <v>0</v>
      </c>
      <c r="G158" s="2">
        <v>2</v>
      </c>
      <c r="H158" s="6">
        <f t="shared" si="5"/>
        <v>0</v>
      </c>
      <c r="I158" s="11">
        <v>0.59309999999999996</v>
      </c>
      <c r="J158" s="2" t="s">
        <v>12</v>
      </c>
    </row>
    <row r="159" spans="1:10">
      <c r="A159" s="2" t="s">
        <v>55</v>
      </c>
      <c r="B159" s="4" t="s">
        <v>171</v>
      </c>
      <c r="C159" s="2">
        <v>8267</v>
      </c>
      <c r="D159" s="2">
        <v>30100</v>
      </c>
      <c r="E159" s="6">
        <f t="shared" si="4"/>
        <v>27.4651162790698</v>
      </c>
      <c r="F159" s="2">
        <v>0</v>
      </c>
      <c r="G159" s="2">
        <v>1</v>
      </c>
      <c r="H159" s="6">
        <f t="shared" si="5"/>
        <v>0</v>
      </c>
      <c r="I159" s="11">
        <v>0.5383</v>
      </c>
      <c r="J159" s="2" t="s">
        <v>12</v>
      </c>
    </row>
    <row r="160" spans="1:10">
      <c r="A160" s="2" t="s">
        <v>55</v>
      </c>
      <c r="B160" s="4" t="s">
        <v>172</v>
      </c>
      <c r="C160" s="2">
        <v>9372</v>
      </c>
      <c r="D160" s="2">
        <v>45268</v>
      </c>
      <c r="E160" s="6">
        <f t="shared" si="4"/>
        <v>20.703366616594501</v>
      </c>
      <c r="F160" s="2">
        <v>0</v>
      </c>
      <c r="G160" s="2">
        <v>3</v>
      </c>
      <c r="H160" s="6">
        <f t="shared" si="5"/>
        <v>0</v>
      </c>
      <c r="I160" s="11">
        <v>0.37609999999999999</v>
      </c>
      <c r="J160" s="2" t="s">
        <v>12</v>
      </c>
    </row>
    <row r="161" spans="1:10">
      <c r="A161" s="2" t="s">
        <v>55</v>
      </c>
      <c r="B161" s="4" t="s">
        <v>173</v>
      </c>
      <c r="C161" s="2">
        <v>8116</v>
      </c>
      <c r="D161" s="2">
        <v>25172</v>
      </c>
      <c r="E161" s="6">
        <f t="shared" si="4"/>
        <v>32.242173843953601</v>
      </c>
      <c r="F161" s="2">
        <v>0</v>
      </c>
      <c r="G161" s="2">
        <v>1</v>
      </c>
      <c r="H161" s="6">
        <f t="shared" si="5"/>
        <v>0</v>
      </c>
      <c r="I161" s="11">
        <v>0.49030000000000001</v>
      </c>
      <c r="J161" s="2" t="s">
        <v>12</v>
      </c>
    </row>
    <row r="162" spans="1:10">
      <c r="A162" s="2" t="s">
        <v>55</v>
      </c>
      <c r="B162" s="4" t="s">
        <v>174</v>
      </c>
      <c r="C162" s="2">
        <v>3432</v>
      </c>
      <c r="D162" s="2">
        <v>23386</v>
      </c>
      <c r="E162" s="6">
        <f t="shared" si="4"/>
        <v>14.675446848541901</v>
      </c>
      <c r="F162" s="2">
        <v>0</v>
      </c>
      <c r="G162" s="2">
        <v>1</v>
      </c>
      <c r="H162" s="6">
        <f t="shared" si="5"/>
        <v>0</v>
      </c>
      <c r="I162" s="11">
        <v>0.67830000000000001</v>
      </c>
      <c r="J162" s="2" t="s">
        <v>12</v>
      </c>
    </row>
    <row r="163" spans="1:10">
      <c r="A163" s="2" t="s">
        <v>55</v>
      </c>
      <c r="B163" s="4" t="s">
        <v>175</v>
      </c>
      <c r="C163" s="2">
        <v>6255</v>
      </c>
      <c r="D163" s="2">
        <v>34359</v>
      </c>
      <c r="E163" s="6">
        <f t="shared" si="4"/>
        <v>18.204837160569301</v>
      </c>
      <c r="F163" s="2">
        <v>0</v>
      </c>
      <c r="G163" s="2">
        <v>1</v>
      </c>
      <c r="H163" s="6">
        <f t="shared" si="5"/>
        <v>0</v>
      </c>
      <c r="I163" s="11">
        <v>0.6371</v>
      </c>
      <c r="J163" s="2" t="s">
        <v>12</v>
      </c>
    </row>
    <row r="164" spans="1:10">
      <c r="A164" s="2" t="s">
        <v>55</v>
      </c>
      <c r="B164" s="4" t="s">
        <v>176</v>
      </c>
      <c r="C164" s="2">
        <v>15369</v>
      </c>
      <c r="D164" s="2">
        <v>29609</v>
      </c>
      <c r="E164" s="6">
        <f t="shared" si="4"/>
        <v>51.906514911006802</v>
      </c>
      <c r="F164" s="2">
        <v>0</v>
      </c>
      <c r="G164" s="2">
        <v>1</v>
      </c>
      <c r="H164" s="6">
        <f t="shared" si="5"/>
        <v>0</v>
      </c>
      <c r="I164" s="11">
        <v>0.2989</v>
      </c>
      <c r="J164" s="2" t="s">
        <v>12</v>
      </c>
    </row>
    <row r="165" spans="1:10">
      <c r="A165" s="2" t="s">
        <v>55</v>
      </c>
      <c r="B165" s="4" t="s">
        <v>177</v>
      </c>
      <c r="C165" s="2">
        <v>6763</v>
      </c>
      <c r="D165" s="2">
        <v>26332</v>
      </c>
      <c r="E165" s="6">
        <f t="shared" si="4"/>
        <v>25.6835789153881</v>
      </c>
      <c r="F165" s="2">
        <v>0</v>
      </c>
      <c r="G165" s="2">
        <v>1</v>
      </c>
      <c r="H165" s="6">
        <f t="shared" si="5"/>
        <v>0</v>
      </c>
      <c r="I165" s="11">
        <v>0.55659999999999998</v>
      </c>
      <c r="J165" s="2" t="s">
        <v>12</v>
      </c>
    </row>
    <row r="166" spans="1:10">
      <c r="A166" s="2" t="s">
        <v>55</v>
      </c>
      <c r="B166" s="4" t="s">
        <v>178</v>
      </c>
      <c r="C166" s="2">
        <v>6095</v>
      </c>
      <c r="D166" s="2">
        <v>38992</v>
      </c>
      <c r="E166" s="6">
        <f t="shared" si="4"/>
        <v>15.631411571604399</v>
      </c>
      <c r="F166" s="2">
        <v>0</v>
      </c>
      <c r="G166" s="2">
        <v>1</v>
      </c>
      <c r="H166" s="6">
        <f t="shared" si="5"/>
        <v>0</v>
      </c>
      <c r="I166" s="11">
        <v>0.66690000000000005</v>
      </c>
      <c r="J166" s="2" t="s">
        <v>12</v>
      </c>
    </row>
    <row r="167" spans="1:10">
      <c r="A167" s="2" t="s">
        <v>55</v>
      </c>
      <c r="B167" s="4" t="s">
        <v>179</v>
      </c>
      <c r="C167" s="2">
        <v>10740</v>
      </c>
      <c r="D167" s="2">
        <v>31106</v>
      </c>
      <c r="E167" s="6">
        <f t="shared" si="4"/>
        <v>34.527100880859003</v>
      </c>
      <c r="F167" s="2">
        <v>2</v>
      </c>
      <c r="G167" s="2">
        <v>3</v>
      </c>
      <c r="H167" s="6">
        <f t="shared" si="5"/>
        <v>66.6666666666667</v>
      </c>
      <c r="I167" s="11">
        <v>0.2417</v>
      </c>
      <c r="J167" s="2" t="s">
        <v>12</v>
      </c>
    </row>
    <row r="168" spans="1:10">
      <c r="A168" s="2" t="s">
        <v>55</v>
      </c>
      <c r="B168" s="4" t="s">
        <v>180</v>
      </c>
      <c r="C168" s="2">
        <v>978</v>
      </c>
      <c r="D168" s="2">
        <v>28617</v>
      </c>
      <c r="E168" s="6">
        <f t="shared" si="4"/>
        <v>3.41754900933012</v>
      </c>
      <c r="F168" s="2">
        <v>0</v>
      </c>
      <c r="G168" s="2">
        <v>1</v>
      </c>
      <c r="H168" s="6">
        <f t="shared" si="5"/>
        <v>0</v>
      </c>
      <c r="I168" s="11">
        <v>0.8508</v>
      </c>
      <c r="J168" s="2" t="s">
        <v>12</v>
      </c>
    </row>
    <row r="169" spans="1:10">
      <c r="A169" s="2" t="s">
        <v>55</v>
      </c>
      <c r="B169" s="4" t="s">
        <v>181</v>
      </c>
      <c r="C169" s="2">
        <v>6538</v>
      </c>
      <c r="D169" s="2">
        <v>33426</v>
      </c>
      <c r="E169" s="6">
        <f t="shared" si="4"/>
        <v>19.559624244599998</v>
      </c>
      <c r="F169" s="2">
        <v>0</v>
      </c>
      <c r="G169" s="2">
        <v>1</v>
      </c>
      <c r="H169" s="6">
        <f t="shared" si="5"/>
        <v>0</v>
      </c>
      <c r="I169" s="11">
        <v>0.62190000000000001</v>
      </c>
      <c r="J169" s="2" t="s">
        <v>12</v>
      </c>
    </row>
    <row r="170" spans="1:10">
      <c r="A170" s="2" t="s">
        <v>55</v>
      </c>
      <c r="B170" s="4" t="s">
        <v>182</v>
      </c>
      <c r="C170" s="2">
        <v>11892</v>
      </c>
      <c r="D170" s="2">
        <v>27182</v>
      </c>
      <c r="E170" s="6">
        <f t="shared" si="4"/>
        <v>43.749540136855302</v>
      </c>
      <c r="F170" s="2">
        <v>0</v>
      </c>
      <c r="G170" s="2">
        <v>1</v>
      </c>
      <c r="H170" s="6">
        <f t="shared" si="5"/>
        <v>0</v>
      </c>
      <c r="I170" s="11">
        <v>0.37780000000000002</v>
      </c>
      <c r="J170" s="2" t="s">
        <v>12</v>
      </c>
    </row>
    <row r="171" spans="1:10">
      <c r="A171" s="2" t="s">
        <v>55</v>
      </c>
      <c r="B171" s="4" t="s">
        <v>183</v>
      </c>
      <c r="C171" s="2">
        <v>15493</v>
      </c>
      <c r="D171" s="2">
        <v>32687</v>
      </c>
      <c r="E171" s="6">
        <f t="shared" si="4"/>
        <v>47.398048153700202</v>
      </c>
      <c r="F171" s="2">
        <v>4</v>
      </c>
      <c r="G171" s="2">
        <v>5</v>
      </c>
      <c r="H171" s="6">
        <f t="shared" si="5"/>
        <v>80</v>
      </c>
      <c r="I171" s="11">
        <v>0.14430000000000001</v>
      </c>
      <c r="J171" s="2" t="s">
        <v>12</v>
      </c>
    </row>
    <row r="172" spans="1:10">
      <c r="A172" s="2" t="s">
        <v>55</v>
      </c>
      <c r="B172" s="4" t="s">
        <v>184</v>
      </c>
      <c r="C172" s="2">
        <v>0</v>
      </c>
      <c r="D172" s="2">
        <v>33624</v>
      </c>
      <c r="E172" s="6">
        <f t="shared" si="4"/>
        <v>0</v>
      </c>
      <c r="F172" s="2">
        <v>0</v>
      </c>
      <c r="G172" s="2">
        <v>1</v>
      </c>
      <c r="H172" s="6">
        <f t="shared" si="5"/>
        <v>0</v>
      </c>
      <c r="I172" s="11">
        <v>1</v>
      </c>
      <c r="J172" s="2" t="s">
        <v>12</v>
      </c>
    </row>
    <row r="173" spans="1:10">
      <c r="A173" s="2" t="s">
        <v>55</v>
      </c>
      <c r="B173" s="4" t="s">
        <v>185</v>
      </c>
      <c r="C173" s="2">
        <v>4590</v>
      </c>
      <c r="D173" s="2">
        <v>28930</v>
      </c>
      <c r="E173" s="6">
        <f t="shared" si="4"/>
        <v>15.8658831662634</v>
      </c>
      <c r="F173" s="2">
        <v>0</v>
      </c>
      <c r="G173" s="2">
        <v>2</v>
      </c>
      <c r="H173" s="6">
        <f t="shared" si="5"/>
        <v>0</v>
      </c>
      <c r="I173" s="11">
        <v>0.53910000000000002</v>
      </c>
      <c r="J173" s="2" t="s">
        <v>12</v>
      </c>
    </row>
    <row r="174" spans="1:10">
      <c r="A174" s="2" t="s">
        <v>55</v>
      </c>
      <c r="B174" s="4" t="s">
        <v>186</v>
      </c>
      <c r="C174" s="2">
        <v>1618</v>
      </c>
      <c r="D174" s="2">
        <v>35846</v>
      </c>
      <c r="E174" s="6">
        <f t="shared" si="4"/>
        <v>4.5137532779110598</v>
      </c>
      <c r="F174" s="2">
        <v>0</v>
      </c>
      <c r="G174" s="2">
        <v>1</v>
      </c>
      <c r="H174" s="6">
        <f t="shared" si="5"/>
        <v>0</v>
      </c>
      <c r="I174" s="11">
        <v>0.82789999999999997</v>
      </c>
      <c r="J174" s="2" t="s">
        <v>12</v>
      </c>
    </row>
    <row r="175" spans="1:10">
      <c r="A175" s="2" t="s">
        <v>55</v>
      </c>
      <c r="B175" s="4" t="s">
        <v>187</v>
      </c>
      <c r="C175" s="2">
        <v>16916</v>
      </c>
      <c r="D175" s="2">
        <v>27860</v>
      </c>
      <c r="E175" s="6">
        <f t="shared" si="4"/>
        <v>60.717875089734399</v>
      </c>
      <c r="F175" s="2">
        <v>0</v>
      </c>
      <c r="G175" s="2">
        <v>1</v>
      </c>
      <c r="H175" s="6">
        <f t="shared" si="5"/>
        <v>0</v>
      </c>
      <c r="I175" s="11">
        <v>0.21379999999999999</v>
      </c>
      <c r="J175" s="2" t="s">
        <v>12</v>
      </c>
    </row>
    <row r="176" spans="1:10">
      <c r="A176" s="2" t="s">
        <v>55</v>
      </c>
      <c r="B176" s="4" t="s">
        <v>188</v>
      </c>
      <c r="C176" s="2">
        <v>4335</v>
      </c>
      <c r="D176" s="2">
        <v>22836</v>
      </c>
      <c r="E176" s="6">
        <f t="shared" si="4"/>
        <v>18.983184445612199</v>
      </c>
      <c r="F176" s="2">
        <v>0</v>
      </c>
      <c r="G176" s="2">
        <v>1</v>
      </c>
      <c r="H176" s="6">
        <f t="shared" si="5"/>
        <v>0</v>
      </c>
      <c r="I176" s="11">
        <v>0.62829999999999997</v>
      </c>
      <c r="J176" s="2" t="s">
        <v>12</v>
      </c>
    </row>
    <row r="177" spans="1:10">
      <c r="A177" s="2" t="s">
        <v>55</v>
      </c>
      <c r="B177" s="4" t="s">
        <v>189</v>
      </c>
      <c r="C177" s="2">
        <v>1399</v>
      </c>
      <c r="D177" s="2">
        <v>46827</v>
      </c>
      <c r="E177" s="6">
        <f t="shared" si="4"/>
        <v>2.9875926281845899</v>
      </c>
      <c r="F177" s="2">
        <v>0</v>
      </c>
      <c r="G177" s="2">
        <v>2</v>
      </c>
      <c r="H177" s="6">
        <f t="shared" si="5"/>
        <v>0</v>
      </c>
      <c r="I177" s="11">
        <v>0.80400000000000005</v>
      </c>
      <c r="J177" s="2" t="s">
        <v>12</v>
      </c>
    </row>
    <row r="178" spans="1:10">
      <c r="A178" s="2" t="s">
        <v>55</v>
      </c>
      <c r="B178" s="4" t="s">
        <v>190</v>
      </c>
      <c r="C178" s="2">
        <v>8394</v>
      </c>
      <c r="D178" s="2">
        <v>28087</v>
      </c>
      <c r="E178" s="6">
        <f t="shared" si="4"/>
        <v>29.885712251219399</v>
      </c>
      <c r="F178" s="2">
        <v>0</v>
      </c>
      <c r="G178" s="2">
        <v>1</v>
      </c>
      <c r="H178" s="6">
        <f t="shared" si="5"/>
        <v>0</v>
      </c>
      <c r="I178" s="11">
        <v>0.51380000000000003</v>
      </c>
      <c r="J178" s="2" t="s">
        <v>12</v>
      </c>
    </row>
    <row r="179" spans="1:10">
      <c r="A179" s="2" t="s">
        <v>55</v>
      </c>
      <c r="B179" s="4" t="s">
        <v>191</v>
      </c>
      <c r="C179" s="2">
        <v>4917</v>
      </c>
      <c r="D179" s="2">
        <v>30799</v>
      </c>
      <c r="E179" s="6">
        <f t="shared" si="4"/>
        <v>15.9648040520796</v>
      </c>
      <c r="F179" s="2">
        <v>0</v>
      </c>
      <c r="G179" s="2">
        <v>4</v>
      </c>
      <c r="H179" s="6">
        <f t="shared" si="5"/>
        <v>0</v>
      </c>
      <c r="I179" s="11">
        <v>0.38340000000000002</v>
      </c>
      <c r="J179" s="2" t="s">
        <v>12</v>
      </c>
    </row>
    <row r="180" spans="1:10">
      <c r="A180" s="2" t="s">
        <v>55</v>
      </c>
      <c r="B180" s="4" t="s">
        <v>192</v>
      </c>
      <c r="C180" s="2">
        <v>2987</v>
      </c>
      <c r="D180" s="2">
        <v>21958</v>
      </c>
      <c r="E180" s="6">
        <f t="shared" si="4"/>
        <v>13.6032425539667</v>
      </c>
      <c r="F180" s="2">
        <v>0</v>
      </c>
      <c r="G180" s="2">
        <v>2</v>
      </c>
      <c r="H180" s="6">
        <f t="shared" si="5"/>
        <v>0</v>
      </c>
      <c r="I180" s="11">
        <v>0.57469999999999999</v>
      </c>
      <c r="J180" s="2" t="s">
        <v>12</v>
      </c>
    </row>
    <row r="181" spans="1:10">
      <c r="A181" s="2" t="s">
        <v>55</v>
      </c>
      <c r="B181" s="4" t="s">
        <v>193</v>
      </c>
      <c r="C181" s="2">
        <v>4034</v>
      </c>
      <c r="D181" s="2">
        <v>24191</v>
      </c>
      <c r="E181" s="6">
        <f t="shared" si="4"/>
        <v>16.675623165640101</v>
      </c>
      <c r="F181" s="2">
        <v>0</v>
      </c>
      <c r="G181" s="2">
        <v>1</v>
      </c>
      <c r="H181" s="6">
        <f t="shared" si="5"/>
        <v>0</v>
      </c>
      <c r="I181" s="11">
        <v>0.65459999999999996</v>
      </c>
      <c r="J181" s="2" t="s">
        <v>12</v>
      </c>
    </row>
    <row r="182" spans="1:10">
      <c r="A182" s="2" t="s">
        <v>55</v>
      </c>
      <c r="B182" s="4" t="s">
        <v>194</v>
      </c>
      <c r="C182" s="2">
        <v>48840</v>
      </c>
      <c r="D182" s="2">
        <v>56435</v>
      </c>
      <c r="E182" s="6">
        <f t="shared" si="4"/>
        <v>86.542039514485694</v>
      </c>
      <c r="F182" s="2">
        <v>5</v>
      </c>
      <c r="G182" s="2">
        <v>6</v>
      </c>
      <c r="H182" s="6">
        <f t="shared" si="5"/>
        <v>83.3333333333333</v>
      </c>
      <c r="I182" s="11">
        <v>0.81789999999999996</v>
      </c>
      <c r="J182" s="2" t="s">
        <v>12</v>
      </c>
    </row>
    <row r="183" spans="1:10">
      <c r="A183" s="2" t="s">
        <v>55</v>
      </c>
      <c r="B183" s="4" t="s">
        <v>195</v>
      </c>
      <c r="C183" s="2">
        <v>4624</v>
      </c>
      <c r="D183" s="2">
        <v>23790</v>
      </c>
      <c r="E183" s="6">
        <f t="shared" si="4"/>
        <v>19.4367381252627</v>
      </c>
      <c r="F183" s="2">
        <v>0</v>
      </c>
      <c r="G183" s="2">
        <v>1</v>
      </c>
      <c r="H183" s="6">
        <f t="shared" si="5"/>
        <v>0</v>
      </c>
      <c r="I183" s="11">
        <v>0.62329999999999997</v>
      </c>
      <c r="J183" s="2" t="s">
        <v>12</v>
      </c>
    </row>
    <row r="184" spans="1:10">
      <c r="A184" s="2" t="s">
        <v>55</v>
      </c>
      <c r="B184" s="4" t="s">
        <v>196</v>
      </c>
      <c r="C184" s="2">
        <v>7809</v>
      </c>
      <c r="D184" s="2">
        <v>31736</v>
      </c>
      <c r="E184" s="6">
        <f t="shared" si="4"/>
        <v>24.6061255356693</v>
      </c>
      <c r="F184" s="2">
        <v>0</v>
      </c>
      <c r="G184" s="2">
        <v>1</v>
      </c>
      <c r="H184" s="6">
        <f t="shared" si="5"/>
        <v>0</v>
      </c>
      <c r="I184" s="11">
        <v>0.56779999999999997</v>
      </c>
      <c r="J184" s="2" t="s">
        <v>12</v>
      </c>
    </row>
    <row r="185" spans="1:10">
      <c r="A185" s="2" t="s">
        <v>55</v>
      </c>
      <c r="B185" s="4" t="s">
        <v>197</v>
      </c>
      <c r="C185" s="2">
        <v>12575</v>
      </c>
      <c r="D185" s="2">
        <v>62413</v>
      </c>
      <c r="E185" s="6">
        <f t="shared" si="4"/>
        <v>20.148046080143601</v>
      </c>
      <c r="F185" s="2">
        <v>1</v>
      </c>
      <c r="G185" s="2">
        <v>2</v>
      </c>
      <c r="H185" s="6">
        <f t="shared" si="5"/>
        <v>50</v>
      </c>
      <c r="I185" s="11">
        <v>0.29260000000000003</v>
      </c>
      <c r="J185" s="2" t="s">
        <v>12</v>
      </c>
    </row>
    <row r="186" spans="1:10">
      <c r="A186" s="2" t="s">
        <v>55</v>
      </c>
      <c r="B186" s="4" t="s">
        <v>198</v>
      </c>
      <c r="C186" s="2">
        <v>4613</v>
      </c>
      <c r="D186" s="2">
        <v>25244</v>
      </c>
      <c r="E186" s="6">
        <f t="shared" si="4"/>
        <v>18.273649183964501</v>
      </c>
      <c r="F186" s="2">
        <v>0</v>
      </c>
      <c r="G186" s="2">
        <v>1</v>
      </c>
      <c r="H186" s="6">
        <f t="shared" si="5"/>
        <v>0</v>
      </c>
      <c r="I186" s="11">
        <v>0.63629999999999998</v>
      </c>
      <c r="J186" s="2" t="s">
        <v>12</v>
      </c>
    </row>
    <row r="187" spans="1:10">
      <c r="A187" s="8" t="s">
        <v>55</v>
      </c>
      <c r="B187" s="9" t="s">
        <v>199</v>
      </c>
      <c r="C187" s="8">
        <v>9371</v>
      </c>
      <c r="D187" s="8">
        <v>25813</v>
      </c>
      <c r="E187" s="10">
        <f t="shared" si="4"/>
        <v>36.303413008949001</v>
      </c>
      <c r="F187" s="8">
        <v>1</v>
      </c>
      <c r="G187" s="8">
        <v>1</v>
      </c>
      <c r="H187" s="10">
        <f t="shared" si="5"/>
        <v>100</v>
      </c>
      <c r="I187" s="12">
        <v>0.18529999999999999</v>
      </c>
      <c r="J187" s="8" t="s">
        <v>12</v>
      </c>
    </row>
  </sheetData>
  <mergeCells count="7">
    <mergeCell ref="A1:J1"/>
    <mergeCell ref="C2:E2"/>
    <mergeCell ref="F2:H2"/>
    <mergeCell ref="A2:A3"/>
    <mergeCell ref="B2:B3"/>
    <mergeCell ref="I2:I3"/>
    <mergeCell ref="J2:J3"/>
  </mergeCells>
  <phoneticPr fontId="12" type="noConversion"/>
  <conditionalFormatting sqref="I2">
    <cfRule type="cellIs" dxfId="3" priority="1" operator="lessThan">
      <formula>0.05</formula>
    </cfRule>
  </conditionalFormatting>
  <conditionalFormatting sqref="I4:I187">
    <cfRule type="cellIs" dxfId="2" priority="2" operator="lessThan">
      <formula>0.05</formula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87"/>
  <sheetViews>
    <sheetView workbookViewId="0">
      <selection activeCell="B9" sqref="B9"/>
    </sheetView>
  </sheetViews>
  <sheetFormatPr baseColWidth="10" defaultColWidth="9.1640625" defaultRowHeight="15"/>
  <cols>
    <col min="1" max="1" width="16.5" bestFit="1" customWidth="1"/>
    <col min="2" max="2" width="27.33203125" bestFit="1" customWidth="1"/>
    <col min="3" max="3" width="15" bestFit="1" customWidth="1"/>
    <col min="4" max="5" width="11.6640625" bestFit="1" customWidth="1"/>
    <col min="6" max="6" width="17" bestFit="1" customWidth="1"/>
    <col min="7" max="8" width="11.6640625" bestFit="1" customWidth="1"/>
    <col min="9" max="9" width="8.6640625" bestFit="1" customWidth="1"/>
    <col min="10" max="10" width="5.83203125" bestFit="1" customWidth="1"/>
  </cols>
  <sheetData>
    <row r="1" spans="1:10" ht="16">
      <c r="A1" s="19" t="s">
        <v>208</v>
      </c>
      <c r="B1" s="19"/>
      <c r="C1" s="19"/>
      <c r="D1" s="19"/>
      <c r="E1" s="19"/>
      <c r="F1" s="19"/>
      <c r="G1" s="19"/>
      <c r="H1" s="19"/>
      <c r="I1" s="19"/>
      <c r="J1" s="7"/>
    </row>
    <row r="2" spans="1:10" ht="16">
      <c r="A2" s="22" t="s">
        <v>1</v>
      </c>
      <c r="B2" s="24" t="s">
        <v>2</v>
      </c>
      <c r="C2" s="20" t="s">
        <v>3</v>
      </c>
      <c r="D2" s="20"/>
      <c r="E2" s="20"/>
      <c r="F2" s="20" t="s">
        <v>4</v>
      </c>
      <c r="G2" s="21"/>
      <c r="H2" s="21"/>
      <c r="I2" s="24" t="s">
        <v>5</v>
      </c>
      <c r="J2" s="27" t="s">
        <v>6</v>
      </c>
    </row>
    <row r="3" spans="1:10" ht="16">
      <c r="A3" s="23"/>
      <c r="B3" s="25"/>
      <c r="C3" s="1" t="s">
        <v>7</v>
      </c>
      <c r="D3" s="1" t="s">
        <v>8</v>
      </c>
      <c r="E3" s="1" t="s">
        <v>9</v>
      </c>
      <c r="F3" s="1" t="s">
        <v>209</v>
      </c>
      <c r="G3" s="1" t="s">
        <v>8</v>
      </c>
      <c r="H3" s="1" t="s">
        <v>9</v>
      </c>
      <c r="I3" s="26"/>
      <c r="J3" s="28"/>
    </row>
    <row r="4" spans="1:10" ht="16">
      <c r="A4" s="2" t="s">
        <v>10</v>
      </c>
      <c r="B4" s="3" t="s">
        <v>11</v>
      </c>
      <c r="C4" s="2">
        <v>4340</v>
      </c>
      <c r="D4" s="2">
        <v>37869</v>
      </c>
      <c r="E4" s="6">
        <f t="shared" ref="E4:E67" si="0">C4/D4*100</f>
        <v>11.460561409068101</v>
      </c>
      <c r="F4" s="2">
        <v>1</v>
      </c>
      <c r="G4" s="2">
        <v>1</v>
      </c>
      <c r="H4" s="6">
        <f t="shared" ref="H4:H67" si="1">F4/G4*100</f>
        <v>100</v>
      </c>
      <c r="I4" s="2">
        <v>5.4000000000000003E-3</v>
      </c>
      <c r="J4" s="2" t="s">
        <v>64</v>
      </c>
    </row>
    <row r="5" spans="1:10">
      <c r="A5" s="2" t="s">
        <v>53</v>
      </c>
      <c r="B5" s="4" t="s">
        <v>14</v>
      </c>
      <c r="C5" s="2">
        <v>5234</v>
      </c>
      <c r="D5" s="5">
        <v>35269</v>
      </c>
      <c r="E5" s="6">
        <f t="shared" si="0"/>
        <v>14.840227962233101</v>
      </c>
      <c r="F5" s="2">
        <v>0</v>
      </c>
      <c r="G5" s="2">
        <v>1</v>
      </c>
      <c r="H5" s="6">
        <f t="shared" si="1"/>
        <v>0</v>
      </c>
      <c r="I5" s="2">
        <v>0.6764</v>
      </c>
      <c r="J5" s="2" t="s">
        <v>12</v>
      </c>
    </row>
    <row r="6" spans="1:10">
      <c r="A6" s="2" t="s">
        <v>13</v>
      </c>
      <c r="B6" s="4" t="s">
        <v>15</v>
      </c>
      <c r="C6" s="2">
        <v>3010</v>
      </c>
      <c r="D6" s="2">
        <v>21774</v>
      </c>
      <c r="E6" s="6">
        <f t="shared" si="0"/>
        <v>13.8238265821622</v>
      </c>
      <c r="F6" s="2">
        <v>1</v>
      </c>
      <c r="G6" s="2">
        <v>3</v>
      </c>
      <c r="H6" s="6">
        <f t="shared" si="1"/>
        <v>33.3333333333333</v>
      </c>
      <c r="I6" s="2">
        <v>0.3276</v>
      </c>
      <c r="J6" s="2" t="s">
        <v>12</v>
      </c>
    </row>
    <row r="7" spans="1:10">
      <c r="A7" s="2" t="s">
        <v>13</v>
      </c>
      <c r="B7" s="4" t="s">
        <v>16</v>
      </c>
      <c r="C7" s="2">
        <v>5777</v>
      </c>
      <c r="D7" s="2">
        <v>45454</v>
      </c>
      <c r="E7" s="6">
        <f t="shared" si="0"/>
        <v>12.7095525146302</v>
      </c>
      <c r="F7" s="2">
        <v>1</v>
      </c>
      <c r="G7" s="2">
        <v>1</v>
      </c>
      <c r="H7" s="6">
        <f t="shared" si="1"/>
        <v>100</v>
      </c>
      <c r="I7" s="2">
        <v>8.8000000000000005E-3</v>
      </c>
      <c r="J7" s="2" t="s">
        <v>64</v>
      </c>
    </row>
    <row r="8" spans="1:10">
      <c r="A8" s="2" t="s">
        <v>13</v>
      </c>
      <c r="B8" s="4" t="s">
        <v>17</v>
      </c>
      <c r="C8" s="2">
        <v>6259</v>
      </c>
      <c r="D8" s="2">
        <v>23598</v>
      </c>
      <c r="E8" s="6">
        <f t="shared" si="0"/>
        <v>26.523434189338101</v>
      </c>
      <c r="F8" s="2">
        <v>1</v>
      </c>
      <c r="G8" s="2">
        <v>1</v>
      </c>
      <c r="H8" s="6">
        <f t="shared" si="1"/>
        <v>100</v>
      </c>
      <c r="I8" s="2">
        <v>9.6100000000000005E-2</v>
      </c>
      <c r="J8" s="2" t="s">
        <v>12</v>
      </c>
    </row>
    <row r="9" spans="1:10">
      <c r="A9" s="2" t="s">
        <v>13</v>
      </c>
      <c r="B9" s="4" t="s">
        <v>18</v>
      </c>
      <c r="C9" s="2">
        <v>5542</v>
      </c>
      <c r="D9" s="2">
        <v>26051</v>
      </c>
      <c r="E9" s="6">
        <f t="shared" si="0"/>
        <v>21.273655521860999</v>
      </c>
      <c r="F9" s="2">
        <v>0</v>
      </c>
      <c r="G9" s="2">
        <v>1</v>
      </c>
      <c r="H9" s="6">
        <f t="shared" si="1"/>
        <v>0</v>
      </c>
      <c r="I9" s="2">
        <v>0.60319999999999996</v>
      </c>
      <c r="J9" s="2" t="s">
        <v>12</v>
      </c>
    </row>
    <row r="10" spans="1:10">
      <c r="A10" s="2" t="s">
        <v>13</v>
      </c>
      <c r="B10" s="4" t="s">
        <v>19</v>
      </c>
      <c r="C10" s="2">
        <v>7238</v>
      </c>
      <c r="D10" s="2">
        <v>80600</v>
      </c>
      <c r="E10" s="6">
        <f t="shared" si="0"/>
        <v>8.9801488833746905</v>
      </c>
      <c r="F10" s="2">
        <v>0</v>
      </c>
      <c r="G10" s="2">
        <v>3</v>
      </c>
      <c r="H10" s="6">
        <f t="shared" si="1"/>
        <v>0</v>
      </c>
      <c r="I10" s="2">
        <v>0.58640000000000003</v>
      </c>
      <c r="J10" s="2" t="s">
        <v>12</v>
      </c>
    </row>
    <row r="11" spans="1:10">
      <c r="A11" s="2" t="s">
        <v>13</v>
      </c>
      <c r="B11" s="4" t="s">
        <v>20</v>
      </c>
      <c r="C11" s="2">
        <v>4966</v>
      </c>
      <c r="D11" s="2">
        <v>34310</v>
      </c>
      <c r="E11" s="6">
        <f t="shared" si="0"/>
        <v>14.4739143106966</v>
      </c>
      <c r="F11" s="2">
        <v>1</v>
      </c>
      <c r="G11" s="2">
        <v>1</v>
      </c>
      <c r="H11" s="6">
        <f t="shared" si="1"/>
        <v>100</v>
      </c>
      <c r="I11" s="2">
        <v>1.5100000000000001E-2</v>
      </c>
      <c r="J11" s="2" t="s">
        <v>64</v>
      </c>
    </row>
    <row r="12" spans="1:10">
      <c r="A12" s="2" t="s">
        <v>13</v>
      </c>
      <c r="B12" s="4" t="s">
        <v>21</v>
      </c>
      <c r="C12" s="2">
        <v>5397</v>
      </c>
      <c r="D12" s="2">
        <v>34551</v>
      </c>
      <c r="E12" s="6">
        <f t="shared" si="0"/>
        <v>15.6203872536251</v>
      </c>
      <c r="F12" s="2">
        <v>0</v>
      </c>
      <c r="G12" s="2">
        <v>1</v>
      </c>
      <c r="H12" s="6">
        <f t="shared" si="1"/>
        <v>0</v>
      </c>
      <c r="I12" s="2">
        <v>0.66700000000000004</v>
      </c>
      <c r="J12" s="2" t="s">
        <v>12</v>
      </c>
    </row>
    <row r="13" spans="1:10">
      <c r="A13" s="2" t="s">
        <v>13</v>
      </c>
      <c r="B13" s="4" t="s">
        <v>22</v>
      </c>
      <c r="C13" s="2">
        <v>3718</v>
      </c>
      <c r="D13" s="2">
        <v>25189</v>
      </c>
      <c r="E13" s="6">
        <f t="shared" si="0"/>
        <v>14.760411290642701</v>
      </c>
      <c r="F13" s="2">
        <v>1</v>
      </c>
      <c r="G13" s="2">
        <v>1</v>
      </c>
      <c r="H13" s="6">
        <f t="shared" si="1"/>
        <v>100</v>
      </c>
      <c r="I13" s="2">
        <v>1.6299999999999999E-2</v>
      </c>
      <c r="J13" s="2" t="s">
        <v>64</v>
      </c>
    </row>
    <row r="14" spans="1:10">
      <c r="A14" s="2" t="s">
        <v>13</v>
      </c>
      <c r="B14" s="4" t="s">
        <v>23</v>
      </c>
      <c r="C14" s="2">
        <v>4859</v>
      </c>
      <c r="D14" s="2">
        <v>28738</v>
      </c>
      <c r="E14" s="6">
        <f t="shared" si="0"/>
        <v>16.9079267868328</v>
      </c>
      <c r="F14" s="2">
        <v>0</v>
      </c>
      <c r="G14" s="2">
        <v>1</v>
      </c>
      <c r="H14" s="6">
        <f t="shared" si="1"/>
        <v>0</v>
      </c>
      <c r="I14" s="2">
        <v>0.65190000000000003</v>
      </c>
      <c r="J14" s="2" t="s">
        <v>12</v>
      </c>
    </row>
    <row r="15" spans="1:10">
      <c r="A15" s="2" t="s">
        <v>13</v>
      </c>
      <c r="B15" s="4" t="s">
        <v>24</v>
      </c>
      <c r="C15" s="2">
        <v>10514</v>
      </c>
      <c r="D15" s="2">
        <v>103783</v>
      </c>
      <c r="E15" s="6">
        <f t="shared" si="0"/>
        <v>10.1307535916287</v>
      </c>
      <c r="F15" s="2">
        <v>1</v>
      </c>
      <c r="G15" s="2">
        <v>3</v>
      </c>
      <c r="H15" s="6">
        <f t="shared" si="1"/>
        <v>33.3333333333333</v>
      </c>
      <c r="I15" s="2">
        <v>0.18290000000000001</v>
      </c>
      <c r="J15" s="2" t="s">
        <v>12</v>
      </c>
    </row>
    <row r="16" spans="1:10">
      <c r="A16" s="2" t="s">
        <v>13</v>
      </c>
      <c r="B16" s="4" t="s">
        <v>25</v>
      </c>
      <c r="C16" s="2">
        <v>4458</v>
      </c>
      <c r="D16" s="2">
        <v>25995</v>
      </c>
      <c r="E16" s="6">
        <f t="shared" si="0"/>
        <v>17.149451817657202</v>
      </c>
      <c r="F16" s="2">
        <v>1</v>
      </c>
      <c r="G16" s="2">
        <v>1</v>
      </c>
      <c r="H16" s="6">
        <f t="shared" si="1"/>
        <v>100</v>
      </c>
      <c r="I16" s="2">
        <v>2.8000000000000001E-2</v>
      </c>
      <c r="J16" s="2" t="s">
        <v>64</v>
      </c>
    </row>
    <row r="17" spans="1:10">
      <c r="A17" s="2" t="s">
        <v>13</v>
      </c>
      <c r="B17" s="4" t="s">
        <v>26</v>
      </c>
      <c r="C17" s="2">
        <v>6381</v>
      </c>
      <c r="D17" s="2">
        <v>57180</v>
      </c>
      <c r="E17" s="6">
        <f t="shared" si="0"/>
        <v>11.159496327387201</v>
      </c>
      <c r="F17" s="2">
        <v>0</v>
      </c>
      <c r="G17" s="2">
        <v>1</v>
      </c>
      <c r="H17" s="6">
        <f t="shared" si="1"/>
        <v>0</v>
      </c>
      <c r="I17" s="2">
        <v>0.72299999999999998</v>
      </c>
      <c r="J17" s="2" t="s">
        <v>12</v>
      </c>
    </row>
    <row r="18" spans="1:10">
      <c r="A18" s="2" t="s">
        <v>13</v>
      </c>
      <c r="B18" s="4" t="s">
        <v>27</v>
      </c>
      <c r="C18" s="2">
        <v>7640</v>
      </c>
      <c r="D18" s="2">
        <v>55182</v>
      </c>
      <c r="E18" s="6">
        <f t="shared" si="0"/>
        <v>13.8450944148454</v>
      </c>
      <c r="F18" s="2">
        <v>0</v>
      </c>
      <c r="G18" s="2">
        <v>3</v>
      </c>
      <c r="H18" s="6">
        <f t="shared" si="1"/>
        <v>0</v>
      </c>
      <c r="I18" s="2">
        <v>0.48749999999999999</v>
      </c>
      <c r="J18" s="2" t="s">
        <v>12</v>
      </c>
    </row>
    <row r="19" spans="1:10">
      <c r="A19" s="2" t="s">
        <v>13</v>
      </c>
      <c r="B19" s="4" t="s">
        <v>28</v>
      </c>
      <c r="C19" s="2">
        <v>4842</v>
      </c>
      <c r="D19" s="2">
        <v>29122</v>
      </c>
      <c r="E19" s="6">
        <f t="shared" si="0"/>
        <v>16.626605315569002</v>
      </c>
      <c r="F19" s="2">
        <v>0</v>
      </c>
      <c r="G19" s="2">
        <v>1</v>
      </c>
      <c r="H19" s="6">
        <f t="shared" si="1"/>
        <v>0</v>
      </c>
      <c r="I19" s="2">
        <v>0.6552</v>
      </c>
      <c r="J19" s="2" t="s">
        <v>12</v>
      </c>
    </row>
    <row r="20" spans="1:10">
      <c r="A20" s="2" t="s">
        <v>13</v>
      </c>
      <c r="B20" s="4" t="s">
        <v>29</v>
      </c>
      <c r="C20" s="2">
        <v>4685</v>
      </c>
      <c r="D20" s="2">
        <v>22441</v>
      </c>
      <c r="E20" s="6">
        <f t="shared" si="0"/>
        <v>20.8769662671004</v>
      </c>
      <c r="F20" s="2">
        <v>0</v>
      </c>
      <c r="G20" s="2">
        <v>2</v>
      </c>
      <c r="H20" s="6">
        <f t="shared" si="1"/>
        <v>0</v>
      </c>
      <c r="I20" s="2">
        <v>0.46760000000000002</v>
      </c>
      <c r="J20" s="2" t="s">
        <v>12</v>
      </c>
    </row>
    <row r="21" spans="1:10">
      <c r="A21" s="2" t="s">
        <v>13</v>
      </c>
      <c r="B21" s="4" t="s">
        <v>30</v>
      </c>
      <c r="C21" s="2">
        <v>4716</v>
      </c>
      <c r="D21" s="2">
        <v>29029</v>
      </c>
      <c r="E21" s="6">
        <f t="shared" si="0"/>
        <v>16.245823142374899</v>
      </c>
      <c r="F21" s="2">
        <v>1</v>
      </c>
      <c r="G21" s="2">
        <v>1</v>
      </c>
      <c r="H21" s="6">
        <f t="shared" si="1"/>
        <v>100</v>
      </c>
      <c r="I21" s="2">
        <v>2.3199999999999998E-2</v>
      </c>
      <c r="J21" s="2" t="s">
        <v>64</v>
      </c>
    </row>
    <row r="22" spans="1:10">
      <c r="A22" s="2" t="s">
        <v>13</v>
      </c>
      <c r="B22" s="4" t="s">
        <v>31</v>
      </c>
      <c r="C22" s="2">
        <v>7211</v>
      </c>
      <c r="D22" s="2">
        <v>30649</v>
      </c>
      <c r="E22" s="6">
        <f t="shared" si="0"/>
        <v>23.527684426898102</v>
      </c>
      <c r="F22" s="2">
        <v>0</v>
      </c>
      <c r="G22" s="2">
        <v>3</v>
      </c>
      <c r="H22" s="6">
        <f t="shared" si="1"/>
        <v>0</v>
      </c>
      <c r="I22" s="2">
        <v>0.3367</v>
      </c>
      <c r="J22" s="2" t="s">
        <v>12</v>
      </c>
    </row>
    <row r="23" spans="1:10">
      <c r="A23" s="2" t="s">
        <v>13</v>
      </c>
      <c r="B23" s="4" t="s">
        <v>32</v>
      </c>
      <c r="C23" s="2">
        <v>5495</v>
      </c>
      <c r="D23" s="2">
        <v>37021</v>
      </c>
      <c r="E23" s="6">
        <f t="shared" si="0"/>
        <v>14.8429269873855</v>
      </c>
      <c r="F23" s="2">
        <v>1</v>
      </c>
      <c r="G23" s="2">
        <v>1</v>
      </c>
      <c r="H23" s="6">
        <f t="shared" si="1"/>
        <v>100</v>
      </c>
      <c r="I23" s="2">
        <v>1.66E-2</v>
      </c>
      <c r="J23" s="2" t="s">
        <v>64</v>
      </c>
    </row>
    <row r="24" spans="1:10">
      <c r="A24" s="2" t="s">
        <v>13</v>
      </c>
      <c r="B24" s="4" t="s">
        <v>33</v>
      </c>
      <c r="C24" s="2">
        <v>5444</v>
      </c>
      <c r="D24" s="2">
        <v>42187</v>
      </c>
      <c r="E24" s="6">
        <f t="shared" si="0"/>
        <v>12.9044492379169</v>
      </c>
      <c r="F24" s="2">
        <v>1</v>
      </c>
      <c r="G24" s="2">
        <v>1</v>
      </c>
      <c r="H24" s="6">
        <f t="shared" si="1"/>
        <v>100</v>
      </c>
      <c r="I24" s="2">
        <v>9.4000000000000004E-3</v>
      </c>
      <c r="J24" s="2" t="s">
        <v>64</v>
      </c>
    </row>
    <row r="25" spans="1:10">
      <c r="A25" s="2" t="s">
        <v>13</v>
      </c>
      <c r="B25" s="4" t="s">
        <v>34</v>
      </c>
      <c r="C25" s="2">
        <v>5556</v>
      </c>
      <c r="D25" s="2">
        <v>35543</v>
      </c>
      <c r="E25" s="6">
        <f t="shared" si="0"/>
        <v>15.6317699687702</v>
      </c>
      <c r="F25" s="2">
        <v>1</v>
      </c>
      <c r="G25" s="2">
        <v>1</v>
      </c>
      <c r="H25" s="6">
        <f t="shared" si="1"/>
        <v>100</v>
      </c>
      <c r="I25" s="2">
        <v>2.0199999999999999E-2</v>
      </c>
      <c r="J25" s="2" t="s">
        <v>64</v>
      </c>
    </row>
    <row r="26" spans="1:10">
      <c r="A26" s="2" t="s">
        <v>13</v>
      </c>
      <c r="B26" s="4" t="s">
        <v>35</v>
      </c>
      <c r="C26" s="2">
        <v>4339</v>
      </c>
      <c r="D26" s="2">
        <v>19839</v>
      </c>
      <c r="E26" s="6">
        <f t="shared" si="0"/>
        <v>21.871062049498502</v>
      </c>
      <c r="F26" s="2">
        <v>1</v>
      </c>
      <c r="G26" s="2">
        <v>1</v>
      </c>
      <c r="H26" s="6">
        <f t="shared" si="1"/>
        <v>100</v>
      </c>
      <c r="I26" s="2">
        <v>5.8799999999999998E-2</v>
      </c>
      <c r="J26" s="2" t="s">
        <v>12</v>
      </c>
    </row>
    <row r="27" spans="1:10">
      <c r="A27" s="2" t="s">
        <v>13</v>
      </c>
      <c r="B27" s="4" t="s">
        <v>36</v>
      </c>
      <c r="C27" s="2">
        <v>5088</v>
      </c>
      <c r="D27" s="2">
        <v>32144</v>
      </c>
      <c r="E27" s="6">
        <f t="shared" si="0"/>
        <v>15.828770532603301</v>
      </c>
      <c r="F27" s="2">
        <v>1</v>
      </c>
      <c r="G27" s="2">
        <v>1</v>
      </c>
      <c r="H27" s="6">
        <f t="shared" si="1"/>
        <v>100</v>
      </c>
      <c r="I27" s="2">
        <v>2.1100000000000001E-2</v>
      </c>
      <c r="J27" s="2" t="s">
        <v>64</v>
      </c>
    </row>
    <row r="28" spans="1:10">
      <c r="A28" s="2" t="s">
        <v>13</v>
      </c>
      <c r="B28" s="4" t="s">
        <v>37</v>
      </c>
      <c r="C28" s="2">
        <v>4714</v>
      </c>
      <c r="D28" s="2">
        <v>29005</v>
      </c>
      <c r="E28" s="6">
        <f t="shared" si="0"/>
        <v>16.252370280986</v>
      </c>
      <c r="F28" s="2">
        <v>1</v>
      </c>
      <c r="G28" s="2">
        <v>1</v>
      </c>
      <c r="H28" s="6">
        <f t="shared" si="1"/>
        <v>100</v>
      </c>
      <c r="I28" s="2">
        <v>2.3199999999999998E-2</v>
      </c>
      <c r="J28" s="2" t="s">
        <v>64</v>
      </c>
    </row>
    <row r="29" spans="1:10">
      <c r="A29" s="2" t="s">
        <v>13</v>
      </c>
      <c r="B29" s="4" t="s">
        <v>38</v>
      </c>
      <c r="C29" s="2">
        <v>4075</v>
      </c>
      <c r="D29" s="2">
        <v>91362</v>
      </c>
      <c r="E29" s="6">
        <f t="shared" si="0"/>
        <v>4.4602788905671904</v>
      </c>
      <c r="F29" s="2">
        <v>1</v>
      </c>
      <c r="G29" s="2">
        <v>15</v>
      </c>
      <c r="H29" s="6">
        <f t="shared" si="1"/>
        <v>6.6666666666666696</v>
      </c>
      <c r="I29" s="2">
        <v>0.67889999999999995</v>
      </c>
      <c r="J29" s="2" t="s">
        <v>12</v>
      </c>
    </row>
    <row r="30" spans="1:10">
      <c r="A30" s="2" t="s">
        <v>13</v>
      </c>
      <c r="B30" s="4" t="s">
        <v>39</v>
      </c>
      <c r="C30" s="2">
        <v>8673</v>
      </c>
      <c r="D30" s="2">
        <v>53284</v>
      </c>
      <c r="E30" s="6">
        <f t="shared" si="0"/>
        <v>16.2769311613242</v>
      </c>
      <c r="F30" s="2">
        <v>0</v>
      </c>
      <c r="G30" s="2">
        <v>1</v>
      </c>
      <c r="H30" s="6">
        <f t="shared" si="1"/>
        <v>0</v>
      </c>
      <c r="I30" s="2">
        <v>0.6593</v>
      </c>
      <c r="J30" s="2" t="s">
        <v>12</v>
      </c>
    </row>
    <row r="31" spans="1:10">
      <c r="A31" s="2" t="s">
        <v>13</v>
      </c>
      <c r="B31" s="4" t="s">
        <v>40</v>
      </c>
      <c r="C31" s="2">
        <v>5459</v>
      </c>
      <c r="D31" s="2">
        <v>34441</v>
      </c>
      <c r="E31" s="6">
        <f t="shared" si="0"/>
        <v>15.850294706890001</v>
      </c>
      <c r="F31" s="2">
        <v>0</v>
      </c>
      <c r="G31" s="2">
        <v>2</v>
      </c>
      <c r="H31" s="6">
        <f t="shared" si="1"/>
        <v>0</v>
      </c>
      <c r="I31" s="2">
        <v>0.53939999999999999</v>
      </c>
      <c r="J31" s="2" t="s">
        <v>12</v>
      </c>
    </row>
    <row r="32" spans="1:10">
      <c r="A32" s="2" t="s">
        <v>13</v>
      </c>
      <c r="B32" s="4" t="s">
        <v>41</v>
      </c>
      <c r="C32" s="2">
        <v>5199</v>
      </c>
      <c r="D32" s="2">
        <v>33967</v>
      </c>
      <c r="E32" s="6">
        <f t="shared" si="0"/>
        <v>15.306032325492399</v>
      </c>
      <c r="F32" s="2">
        <v>1</v>
      </c>
      <c r="G32" s="2">
        <v>1</v>
      </c>
      <c r="H32" s="6">
        <f t="shared" si="1"/>
        <v>100</v>
      </c>
      <c r="I32" s="2">
        <v>1.8700000000000001E-2</v>
      </c>
      <c r="J32" s="2" t="s">
        <v>64</v>
      </c>
    </row>
    <row r="33" spans="1:10">
      <c r="A33" s="2" t="s">
        <v>13</v>
      </c>
      <c r="B33" s="4" t="s">
        <v>42</v>
      </c>
      <c r="C33" s="2">
        <v>9360</v>
      </c>
      <c r="D33" s="2">
        <v>107471</v>
      </c>
      <c r="E33" s="6">
        <f t="shared" si="0"/>
        <v>8.7093262368452908</v>
      </c>
      <c r="F33" s="2">
        <v>0</v>
      </c>
      <c r="G33" s="2">
        <v>3</v>
      </c>
      <c r="H33" s="6">
        <f t="shared" si="1"/>
        <v>0</v>
      </c>
      <c r="I33" s="2">
        <v>0.5927</v>
      </c>
      <c r="J33" s="2" t="s">
        <v>12</v>
      </c>
    </row>
    <row r="34" spans="1:10">
      <c r="A34" s="2" t="s">
        <v>13</v>
      </c>
      <c r="B34" s="4" t="s">
        <v>43</v>
      </c>
      <c r="C34" s="2">
        <v>3796</v>
      </c>
      <c r="D34" s="2">
        <v>41449</v>
      </c>
      <c r="E34" s="6">
        <f t="shared" si="0"/>
        <v>9.1582426596540305</v>
      </c>
      <c r="F34" s="2">
        <v>1</v>
      </c>
      <c r="G34" s="2">
        <v>1</v>
      </c>
      <c r="H34" s="6">
        <f t="shared" si="1"/>
        <v>100</v>
      </c>
      <c r="I34" s="2">
        <v>1.6000000000000001E-3</v>
      </c>
      <c r="J34" s="2" t="s">
        <v>64</v>
      </c>
    </row>
    <row r="35" spans="1:10">
      <c r="A35" s="2" t="s">
        <v>13</v>
      </c>
      <c r="B35" s="4" t="s">
        <v>44</v>
      </c>
      <c r="C35" s="2">
        <v>4810</v>
      </c>
      <c r="D35" s="2">
        <v>29043</v>
      </c>
      <c r="E35" s="6">
        <f t="shared" si="0"/>
        <v>16.561649967289899</v>
      </c>
      <c r="F35" s="2">
        <v>1</v>
      </c>
      <c r="G35" s="2">
        <v>1</v>
      </c>
      <c r="H35" s="6">
        <f t="shared" si="1"/>
        <v>100</v>
      </c>
      <c r="I35" s="2">
        <v>2.4799999999999999E-2</v>
      </c>
      <c r="J35" s="2" t="s">
        <v>64</v>
      </c>
    </row>
    <row r="36" spans="1:10">
      <c r="A36" s="2" t="s">
        <v>13</v>
      </c>
      <c r="B36" s="4" t="s">
        <v>45</v>
      </c>
      <c r="C36" s="2">
        <v>5565</v>
      </c>
      <c r="D36" s="2">
        <v>27094</v>
      </c>
      <c r="E36" s="6">
        <f t="shared" si="0"/>
        <v>20.5396028641028</v>
      </c>
      <c r="F36" s="2">
        <v>1</v>
      </c>
      <c r="G36" s="2">
        <v>1</v>
      </c>
      <c r="H36" s="6">
        <f t="shared" si="1"/>
        <v>100</v>
      </c>
      <c r="I36" s="2">
        <v>4.9200000000000001E-2</v>
      </c>
      <c r="J36" s="2" t="s">
        <v>64</v>
      </c>
    </row>
    <row r="37" spans="1:10">
      <c r="A37" s="2" t="s">
        <v>13</v>
      </c>
      <c r="B37" s="4" t="s">
        <v>46</v>
      </c>
      <c r="C37" s="2">
        <v>10154</v>
      </c>
      <c r="D37" s="2">
        <v>63918</v>
      </c>
      <c r="E37" s="6">
        <f t="shared" si="0"/>
        <v>15.8859789104791</v>
      </c>
      <c r="F37" s="2">
        <v>0</v>
      </c>
      <c r="G37" s="2">
        <v>2</v>
      </c>
      <c r="H37" s="6">
        <f t="shared" si="1"/>
        <v>0</v>
      </c>
      <c r="I37" s="2">
        <v>0.53879999999999995</v>
      </c>
      <c r="J37" s="2" t="s">
        <v>12</v>
      </c>
    </row>
    <row r="38" spans="1:10">
      <c r="A38" s="2" t="s">
        <v>13</v>
      </c>
      <c r="B38" s="4" t="s">
        <v>47</v>
      </c>
      <c r="C38" s="2">
        <v>4977</v>
      </c>
      <c r="D38" s="2">
        <v>38789</v>
      </c>
      <c r="E38" s="6">
        <f t="shared" si="0"/>
        <v>12.8309572301426</v>
      </c>
      <c r="F38" s="2">
        <v>1</v>
      </c>
      <c r="G38" s="2">
        <v>1</v>
      </c>
      <c r="H38" s="6">
        <f t="shared" si="1"/>
        <v>100</v>
      </c>
      <c r="I38" s="2">
        <v>9.1999999999999998E-3</v>
      </c>
      <c r="J38" s="2" t="s">
        <v>64</v>
      </c>
    </row>
    <row r="39" spans="1:10">
      <c r="A39" s="2" t="s">
        <v>13</v>
      </c>
      <c r="B39" s="4" t="s">
        <v>48</v>
      </c>
      <c r="C39" s="2">
        <v>6934</v>
      </c>
      <c r="D39" s="2">
        <v>43119</v>
      </c>
      <c r="E39" s="6">
        <f t="shared" si="0"/>
        <v>16.0810779470767</v>
      </c>
      <c r="F39" s="2">
        <v>1</v>
      </c>
      <c r="G39" s="2">
        <v>1</v>
      </c>
      <c r="H39" s="6">
        <f t="shared" si="1"/>
        <v>100</v>
      </c>
      <c r="I39" s="2">
        <v>2.24E-2</v>
      </c>
      <c r="J39" s="2" t="s">
        <v>64</v>
      </c>
    </row>
    <row r="40" spans="1:10">
      <c r="A40" s="2" t="s">
        <v>13</v>
      </c>
      <c r="B40" s="4" t="s">
        <v>49</v>
      </c>
      <c r="C40" s="2">
        <v>3206</v>
      </c>
      <c r="D40" s="2">
        <v>17843</v>
      </c>
      <c r="E40" s="6">
        <f t="shared" si="0"/>
        <v>17.967830521773202</v>
      </c>
      <c r="F40" s="2">
        <v>1</v>
      </c>
      <c r="G40" s="2">
        <v>1</v>
      </c>
      <c r="H40" s="6">
        <f t="shared" si="1"/>
        <v>100</v>
      </c>
      <c r="I40" s="2">
        <v>3.2599999999999997E-2</v>
      </c>
      <c r="J40" s="2" t="s">
        <v>64</v>
      </c>
    </row>
    <row r="41" spans="1:10">
      <c r="A41" s="2" t="s">
        <v>13</v>
      </c>
      <c r="B41" s="4" t="s">
        <v>50</v>
      </c>
      <c r="C41" s="2">
        <v>7217</v>
      </c>
      <c r="D41" s="2">
        <v>49632</v>
      </c>
      <c r="E41" s="6">
        <f t="shared" si="0"/>
        <v>14.5410219213411</v>
      </c>
      <c r="F41" s="2">
        <v>1</v>
      </c>
      <c r="G41" s="2">
        <v>1</v>
      </c>
      <c r="H41" s="6">
        <f t="shared" si="1"/>
        <v>100</v>
      </c>
      <c r="I41" s="2">
        <v>1.5299999999999999E-2</v>
      </c>
      <c r="J41" s="2" t="s">
        <v>64</v>
      </c>
    </row>
    <row r="42" spans="1:10">
      <c r="A42" s="2" t="s">
        <v>13</v>
      </c>
      <c r="B42" s="4" t="s">
        <v>51</v>
      </c>
      <c r="C42" s="2">
        <v>6023</v>
      </c>
      <c r="D42" s="2">
        <v>40189</v>
      </c>
      <c r="E42" s="6">
        <f t="shared" si="0"/>
        <v>14.986687899673999</v>
      </c>
      <c r="F42" s="2">
        <v>1</v>
      </c>
      <c r="G42" s="2">
        <v>1</v>
      </c>
      <c r="H42" s="6">
        <f t="shared" si="1"/>
        <v>100</v>
      </c>
      <c r="I42" s="2">
        <v>1.72E-2</v>
      </c>
      <c r="J42" s="2" t="s">
        <v>64</v>
      </c>
    </row>
    <row r="43" spans="1:10">
      <c r="A43" s="2" t="s">
        <v>13</v>
      </c>
      <c r="B43" s="4" t="s">
        <v>52</v>
      </c>
      <c r="C43" s="2">
        <v>3834</v>
      </c>
      <c r="D43" s="2">
        <v>70160</v>
      </c>
      <c r="E43" s="6">
        <f t="shared" si="0"/>
        <v>5.4646522234891703</v>
      </c>
      <c r="F43" s="2">
        <v>0</v>
      </c>
      <c r="G43" s="2">
        <v>1</v>
      </c>
      <c r="H43" s="6">
        <f t="shared" si="1"/>
        <v>0</v>
      </c>
      <c r="I43" s="2">
        <v>0.81</v>
      </c>
      <c r="J43" s="2" t="s">
        <v>12</v>
      </c>
    </row>
    <row r="44" spans="1:10">
      <c r="A44" s="2" t="s">
        <v>13</v>
      </c>
      <c r="B44" s="4" t="s">
        <v>54</v>
      </c>
      <c r="C44" s="2">
        <v>8741</v>
      </c>
      <c r="D44" s="2">
        <v>46679</v>
      </c>
      <c r="E44" s="6">
        <f t="shared" si="0"/>
        <v>18.725765333447601</v>
      </c>
      <c r="F44" s="2">
        <v>1</v>
      </c>
      <c r="G44" s="2">
        <v>3</v>
      </c>
      <c r="H44" s="6">
        <f t="shared" si="1"/>
        <v>33.3333333333333</v>
      </c>
      <c r="I44" s="2">
        <v>0.51670000000000005</v>
      </c>
      <c r="J44" s="2" t="s">
        <v>12</v>
      </c>
    </row>
    <row r="45" spans="1:10">
      <c r="A45" s="2" t="s">
        <v>55</v>
      </c>
      <c r="B45" s="4" t="s">
        <v>56</v>
      </c>
      <c r="C45" s="2">
        <v>4241</v>
      </c>
      <c r="D45" s="2">
        <v>24823</v>
      </c>
      <c r="E45" s="6">
        <f t="shared" si="0"/>
        <v>17.084961527615501</v>
      </c>
      <c r="F45" s="2">
        <v>0</v>
      </c>
      <c r="G45" s="2">
        <v>1</v>
      </c>
      <c r="H45" s="6">
        <f t="shared" si="1"/>
        <v>0</v>
      </c>
      <c r="I45" s="2">
        <v>0.64990000000000003</v>
      </c>
      <c r="J45" s="2" t="s">
        <v>12</v>
      </c>
    </row>
    <row r="46" spans="1:10">
      <c r="A46" s="2" t="s">
        <v>55</v>
      </c>
      <c r="B46" s="4" t="s">
        <v>57</v>
      </c>
      <c r="C46" s="2">
        <v>3701</v>
      </c>
      <c r="D46" s="2">
        <v>24001</v>
      </c>
      <c r="E46" s="6">
        <f t="shared" si="0"/>
        <v>15.420190825382299</v>
      </c>
      <c r="F46" s="2">
        <v>1</v>
      </c>
      <c r="G46" s="2">
        <v>1</v>
      </c>
      <c r="H46" s="6">
        <f t="shared" si="1"/>
        <v>100</v>
      </c>
      <c r="I46" s="2">
        <v>1.9199999999999998E-2</v>
      </c>
      <c r="J46" s="2" t="s">
        <v>64</v>
      </c>
    </row>
    <row r="47" spans="1:10">
      <c r="A47" s="2" t="s">
        <v>55</v>
      </c>
      <c r="B47" s="4" t="s">
        <v>58</v>
      </c>
      <c r="C47" s="2">
        <v>2578</v>
      </c>
      <c r="D47" s="2">
        <v>33044</v>
      </c>
      <c r="E47" s="6">
        <f t="shared" si="0"/>
        <v>7.8017189202275796</v>
      </c>
      <c r="F47" s="2">
        <v>1</v>
      </c>
      <c r="G47" s="2">
        <v>1</v>
      </c>
      <c r="H47" s="6">
        <f t="shared" si="1"/>
        <v>100</v>
      </c>
      <c r="I47" s="2">
        <v>5.9999999999999995E-4</v>
      </c>
      <c r="J47" s="2" t="s">
        <v>64</v>
      </c>
    </row>
    <row r="48" spans="1:10">
      <c r="A48" s="2" t="s">
        <v>55</v>
      </c>
      <c r="B48" s="4" t="s">
        <v>59</v>
      </c>
      <c r="C48" s="2">
        <v>4280</v>
      </c>
      <c r="D48" s="2">
        <v>41197</v>
      </c>
      <c r="E48" s="6">
        <f t="shared" si="0"/>
        <v>10.389106002864301</v>
      </c>
      <c r="F48" s="2">
        <v>0</v>
      </c>
      <c r="G48" s="2">
        <v>1</v>
      </c>
      <c r="H48" s="6">
        <f t="shared" si="1"/>
        <v>0</v>
      </c>
      <c r="I48" s="2">
        <v>0.73350000000000004</v>
      </c>
      <c r="J48" s="2" t="s">
        <v>12</v>
      </c>
    </row>
    <row r="49" spans="1:10">
      <c r="A49" s="2" t="s">
        <v>55</v>
      </c>
      <c r="B49" s="4" t="s">
        <v>60</v>
      </c>
      <c r="C49" s="2">
        <v>4929</v>
      </c>
      <c r="D49" s="2">
        <v>43039</v>
      </c>
      <c r="E49" s="6">
        <f t="shared" si="0"/>
        <v>11.4524036339134</v>
      </c>
      <c r="F49" s="2">
        <v>0</v>
      </c>
      <c r="G49" s="2">
        <v>1</v>
      </c>
      <c r="H49" s="6">
        <f t="shared" si="1"/>
        <v>0</v>
      </c>
      <c r="I49" s="2">
        <v>0.71909999999999996</v>
      </c>
      <c r="J49" s="2" t="s">
        <v>12</v>
      </c>
    </row>
    <row r="50" spans="1:10">
      <c r="A50" s="2" t="s">
        <v>55</v>
      </c>
      <c r="B50" s="4" t="s">
        <v>61</v>
      </c>
      <c r="C50" s="2">
        <v>5610</v>
      </c>
      <c r="D50" s="2">
        <v>32075</v>
      </c>
      <c r="E50" s="6">
        <f t="shared" si="0"/>
        <v>17.490257209664801</v>
      </c>
      <c r="F50" s="2">
        <v>0</v>
      </c>
      <c r="G50" s="2">
        <v>2</v>
      </c>
      <c r="H50" s="6">
        <f t="shared" si="1"/>
        <v>0</v>
      </c>
      <c r="I50" s="2">
        <v>0.51500000000000001</v>
      </c>
      <c r="J50" s="2" t="s">
        <v>12</v>
      </c>
    </row>
    <row r="51" spans="1:10">
      <c r="A51" s="2" t="s">
        <v>55</v>
      </c>
      <c r="B51" s="4" t="s">
        <v>62</v>
      </c>
      <c r="C51" s="2">
        <v>4445</v>
      </c>
      <c r="D51" s="2">
        <v>35388</v>
      </c>
      <c r="E51" s="6">
        <f t="shared" si="0"/>
        <v>12.5607550582118</v>
      </c>
      <c r="F51" s="2">
        <v>0</v>
      </c>
      <c r="G51" s="2">
        <v>2</v>
      </c>
      <c r="H51" s="6">
        <f t="shared" si="1"/>
        <v>0</v>
      </c>
      <c r="I51" s="2">
        <v>0.59199999999999997</v>
      </c>
      <c r="J51" s="2" t="s">
        <v>12</v>
      </c>
    </row>
    <row r="52" spans="1:10">
      <c r="A52" s="2" t="s">
        <v>55</v>
      </c>
      <c r="B52" s="4" t="s">
        <v>63</v>
      </c>
      <c r="C52" s="2">
        <v>3550</v>
      </c>
      <c r="D52" s="2">
        <v>27381</v>
      </c>
      <c r="E52" s="6">
        <f t="shared" si="0"/>
        <v>12.9651948431394</v>
      </c>
      <c r="F52" s="2">
        <v>0</v>
      </c>
      <c r="G52" s="2">
        <v>1</v>
      </c>
      <c r="H52" s="6">
        <f t="shared" si="1"/>
        <v>0</v>
      </c>
      <c r="I52" s="2">
        <v>0.69950000000000001</v>
      </c>
      <c r="J52" s="2" t="s">
        <v>12</v>
      </c>
    </row>
    <row r="53" spans="1:10">
      <c r="A53" s="2" t="s">
        <v>55</v>
      </c>
      <c r="B53" s="4" t="s">
        <v>65</v>
      </c>
      <c r="C53" s="2">
        <v>3945</v>
      </c>
      <c r="D53" s="2">
        <v>21593</v>
      </c>
      <c r="E53" s="6">
        <f t="shared" si="0"/>
        <v>18.269809660538101</v>
      </c>
      <c r="F53" s="2">
        <v>0</v>
      </c>
      <c r="G53" s="2">
        <v>1</v>
      </c>
      <c r="H53" s="6">
        <f t="shared" si="1"/>
        <v>0</v>
      </c>
      <c r="I53" s="2">
        <v>0.63639999999999997</v>
      </c>
      <c r="J53" s="2" t="s">
        <v>12</v>
      </c>
    </row>
    <row r="54" spans="1:10">
      <c r="A54" s="2" t="s">
        <v>55</v>
      </c>
      <c r="B54" s="4" t="s">
        <v>66</v>
      </c>
      <c r="C54" s="2">
        <v>4713</v>
      </c>
      <c r="D54" s="2">
        <v>21838</v>
      </c>
      <c r="E54" s="6">
        <f t="shared" si="0"/>
        <v>21.5816466709406</v>
      </c>
      <c r="F54" s="2">
        <v>1</v>
      </c>
      <c r="G54" s="2">
        <v>1</v>
      </c>
      <c r="H54" s="6">
        <f t="shared" si="1"/>
        <v>100</v>
      </c>
      <c r="I54" s="2">
        <v>5.6599999999999998E-2</v>
      </c>
      <c r="J54" s="2" t="s">
        <v>12</v>
      </c>
    </row>
    <row r="55" spans="1:10">
      <c r="A55" s="2" t="s">
        <v>55</v>
      </c>
      <c r="B55" s="4" t="s">
        <v>67</v>
      </c>
      <c r="C55" s="2">
        <v>2130</v>
      </c>
      <c r="D55" s="2">
        <v>24531</v>
      </c>
      <c r="E55" s="6">
        <f t="shared" si="0"/>
        <v>8.6828910358322098</v>
      </c>
      <c r="F55" s="2">
        <v>1</v>
      </c>
      <c r="G55" s="2">
        <v>1</v>
      </c>
      <c r="H55" s="6">
        <f t="shared" si="1"/>
        <v>100</v>
      </c>
      <c r="I55" s="2">
        <v>1.1999999999999999E-3</v>
      </c>
      <c r="J55" s="2" t="s">
        <v>64</v>
      </c>
    </row>
    <row r="56" spans="1:10">
      <c r="A56" s="2" t="s">
        <v>55</v>
      </c>
      <c r="B56" s="4" t="s">
        <v>68</v>
      </c>
      <c r="C56" s="2">
        <v>3060</v>
      </c>
      <c r="D56" s="2">
        <v>20894</v>
      </c>
      <c r="E56" s="6">
        <f t="shared" si="0"/>
        <v>14.645352732841999</v>
      </c>
      <c r="F56" s="2">
        <v>0</v>
      </c>
      <c r="G56" s="2">
        <v>1</v>
      </c>
      <c r="H56" s="6">
        <f t="shared" si="1"/>
        <v>0</v>
      </c>
      <c r="I56" s="2">
        <v>0.67869999999999997</v>
      </c>
      <c r="J56" s="2" t="s">
        <v>12</v>
      </c>
    </row>
    <row r="57" spans="1:10">
      <c r="A57" s="2" t="s">
        <v>55</v>
      </c>
      <c r="B57" s="4" t="s">
        <v>69</v>
      </c>
      <c r="C57" s="2">
        <v>2535</v>
      </c>
      <c r="D57" s="2">
        <v>18720</v>
      </c>
      <c r="E57" s="6">
        <f t="shared" si="0"/>
        <v>13.5416666666667</v>
      </c>
      <c r="F57" s="2">
        <v>1</v>
      </c>
      <c r="G57" s="2">
        <v>1</v>
      </c>
      <c r="H57" s="6">
        <f t="shared" si="1"/>
        <v>100</v>
      </c>
      <c r="I57" s="2">
        <v>1.15E-2</v>
      </c>
      <c r="J57" s="2" t="s">
        <v>64</v>
      </c>
    </row>
    <row r="58" spans="1:10">
      <c r="A58" s="2" t="s">
        <v>55</v>
      </c>
      <c r="B58" s="4" t="s">
        <v>70</v>
      </c>
      <c r="C58" s="2">
        <v>5300</v>
      </c>
      <c r="D58" s="2">
        <v>33951</v>
      </c>
      <c r="E58" s="6">
        <f t="shared" si="0"/>
        <v>15.6107331153722</v>
      </c>
      <c r="F58" s="2">
        <v>1</v>
      </c>
      <c r="G58" s="2">
        <v>2</v>
      </c>
      <c r="H58" s="6">
        <f t="shared" si="1"/>
        <v>50</v>
      </c>
      <c r="I58" s="2">
        <v>0.18029999999999999</v>
      </c>
      <c r="J58" s="2" t="s">
        <v>12</v>
      </c>
    </row>
    <row r="59" spans="1:10">
      <c r="A59" s="2" t="s">
        <v>55</v>
      </c>
      <c r="B59" s="4" t="s">
        <v>71</v>
      </c>
      <c r="C59" s="2">
        <v>5531</v>
      </c>
      <c r="D59" s="2">
        <v>47778</v>
      </c>
      <c r="E59" s="6">
        <f t="shared" si="0"/>
        <v>11.5764577839173</v>
      </c>
      <c r="F59" s="2">
        <v>1</v>
      </c>
      <c r="G59" s="2">
        <v>1</v>
      </c>
      <c r="H59" s="6">
        <f t="shared" si="1"/>
        <v>100</v>
      </c>
      <c r="I59" s="2">
        <v>5.7000000000000002E-3</v>
      </c>
      <c r="J59" s="2" t="s">
        <v>64</v>
      </c>
    </row>
    <row r="60" spans="1:10">
      <c r="A60" s="2" t="s">
        <v>55</v>
      </c>
      <c r="B60" s="4" t="s">
        <v>72</v>
      </c>
      <c r="C60" s="2">
        <v>17550</v>
      </c>
      <c r="D60" s="2">
        <v>100895</v>
      </c>
      <c r="E60" s="6">
        <f t="shared" si="0"/>
        <v>17.394320828584199</v>
      </c>
      <c r="F60" s="2">
        <v>0</v>
      </c>
      <c r="G60" s="2">
        <v>2</v>
      </c>
      <c r="H60" s="6">
        <f t="shared" si="1"/>
        <v>0</v>
      </c>
      <c r="I60" s="2">
        <v>0.51639999999999997</v>
      </c>
      <c r="J60" s="2" t="s">
        <v>12</v>
      </c>
    </row>
    <row r="61" spans="1:10">
      <c r="A61" s="2" t="s">
        <v>55</v>
      </c>
      <c r="B61" s="4" t="s">
        <v>73</v>
      </c>
      <c r="C61" s="2">
        <v>10231</v>
      </c>
      <c r="D61" s="2">
        <v>59179</v>
      </c>
      <c r="E61" s="6">
        <f t="shared" si="0"/>
        <v>17.288227242771899</v>
      </c>
      <c r="F61" s="2">
        <v>0</v>
      </c>
      <c r="G61" s="2">
        <v>1</v>
      </c>
      <c r="H61" s="6">
        <f t="shared" si="1"/>
        <v>0</v>
      </c>
      <c r="I61" s="2">
        <v>0.64749999999999996</v>
      </c>
      <c r="J61" s="2" t="s">
        <v>12</v>
      </c>
    </row>
    <row r="62" spans="1:10">
      <c r="A62" s="2" t="s">
        <v>55</v>
      </c>
      <c r="B62" s="4" t="s">
        <v>74</v>
      </c>
      <c r="C62" s="2">
        <v>6818</v>
      </c>
      <c r="D62" s="2">
        <v>48618</v>
      </c>
      <c r="E62" s="6">
        <f t="shared" si="0"/>
        <v>14.0236126537496</v>
      </c>
      <c r="F62" s="2">
        <v>0</v>
      </c>
      <c r="G62" s="2">
        <v>2</v>
      </c>
      <c r="H62" s="6">
        <f t="shared" si="1"/>
        <v>0</v>
      </c>
      <c r="I62" s="2">
        <v>0.56789999999999996</v>
      </c>
      <c r="J62" s="2" t="s">
        <v>12</v>
      </c>
    </row>
    <row r="63" spans="1:10">
      <c r="A63" s="2" t="s">
        <v>55</v>
      </c>
      <c r="B63" s="4" t="s">
        <v>75</v>
      </c>
      <c r="C63" s="2">
        <v>9229</v>
      </c>
      <c r="D63" s="2">
        <v>89275</v>
      </c>
      <c r="E63" s="6">
        <f t="shared" si="0"/>
        <v>10.337720526463199</v>
      </c>
      <c r="F63" s="2">
        <v>0</v>
      </c>
      <c r="G63" s="2">
        <v>3</v>
      </c>
      <c r="H63" s="6">
        <f t="shared" si="1"/>
        <v>0</v>
      </c>
      <c r="I63" s="2">
        <v>0.55649999999999999</v>
      </c>
      <c r="J63" s="2" t="s">
        <v>12</v>
      </c>
    </row>
    <row r="64" spans="1:10">
      <c r="A64" s="2" t="s">
        <v>55</v>
      </c>
      <c r="B64" s="4" t="s">
        <v>76</v>
      </c>
      <c r="C64" s="2">
        <v>5384</v>
      </c>
      <c r="D64" s="2">
        <v>38738</v>
      </c>
      <c r="E64" s="6">
        <f t="shared" si="0"/>
        <v>13.898497599256499</v>
      </c>
      <c r="F64" s="2">
        <v>1</v>
      </c>
      <c r="G64" s="2">
        <v>1</v>
      </c>
      <c r="H64" s="6">
        <f t="shared" si="1"/>
        <v>100</v>
      </c>
      <c r="I64" s="2">
        <v>1.2800000000000001E-2</v>
      </c>
      <c r="J64" s="2" t="s">
        <v>64</v>
      </c>
    </row>
    <row r="65" spans="1:10">
      <c r="A65" s="2" t="s">
        <v>55</v>
      </c>
      <c r="B65" s="4" t="s">
        <v>77</v>
      </c>
      <c r="C65" s="2">
        <v>3542</v>
      </c>
      <c r="D65" s="2">
        <v>26106</v>
      </c>
      <c r="E65" s="6">
        <f t="shared" si="0"/>
        <v>13.5677622002605</v>
      </c>
      <c r="F65" s="2">
        <v>0</v>
      </c>
      <c r="G65" s="2">
        <v>1</v>
      </c>
      <c r="H65" s="6">
        <f t="shared" si="1"/>
        <v>0</v>
      </c>
      <c r="I65" s="2">
        <v>0.69199999999999995</v>
      </c>
      <c r="J65" s="2" t="s">
        <v>12</v>
      </c>
    </row>
    <row r="66" spans="1:10">
      <c r="A66" s="2" t="s">
        <v>55</v>
      </c>
      <c r="B66" s="4" t="s">
        <v>78</v>
      </c>
      <c r="C66" s="2">
        <v>6446</v>
      </c>
      <c r="D66" s="2">
        <v>31777</v>
      </c>
      <c r="E66" s="6">
        <f t="shared" si="0"/>
        <v>20.285111873367502</v>
      </c>
      <c r="F66" s="2">
        <v>1</v>
      </c>
      <c r="G66" s="2">
        <v>1</v>
      </c>
      <c r="H66" s="6">
        <f t="shared" si="1"/>
        <v>100</v>
      </c>
      <c r="I66" s="2">
        <v>4.7500000000000001E-2</v>
      </c>
      <c r="J66" s="2" t="s">
        <v>64</v>
      </c>
    </row>
    <row r="67" spans="1:10">
      <c r="A67" s="2" t="s">
        <v>55</v>
      </c>
      <c r="B67" s="4" t="s">
        <v>79</v>
      </c>
      <c r="C67" s="2">
        <v>3533</v>
      </c>
      <c r="D67" s="2">
        <v>17648</v>
      </c>
      <c r="E67" s="6">
        <f t="shared" si="0"/>
        <v>20.019265639165901</v>
      </c>
      <c r="F67" s="2">
        <v>1</v>
      </c>
      <c r="G67" s="2">
        <v>1</v>
      </c>
      <c r="H67" s="6">
        <f t="shared" si="1"/>
        <v>100</v>
      </c>
      <c r="I67" s="2">
        <v>4.5699999999999998E-2</v>
      </c>
      <c r="J67" s="2" t="s">
        <v>64</v>
      </c>
    </row>
    <row r="68" spans="1:10">
      <c r="A68" s="2" t="s">
        <v>55</v>
      </c>
      <c r="B68" s="4" t="s">
        <v>80</v>
      </c>
      <c r="C68" s="2">
        <v>4143</v>
      </c>
      <c r="D68" s="2">
        <v>27381</v>
      </c>
      <c r="E68" s="6">
        <f t="shared" ref="E68:E131" si="2">C68/D68*100</f>
        <v>15.130930207077901</v>
      </c>
      <c r="F68" s="2">
        <v>1</v>
      </c>
      <c r="G68" s="2">
        <v>2</v>
      </c>
      <c r="H68" s="6">
        <f t="shared" ref="H68:H131" si="3">F68/G68*100</f>
        <v>50</v>
      </c>
      <c r="I68" s="2">
        <v>0.16880000000000001</v>
      </c>
      <c r="J68" s="2" t="s">
        <v>12</v>
      </c>
    </row>
    <row r="69" spans="1:10">
      <c r="A69" s="2" t="s">
        <v>55</v>
      </c>
      <c r="B69" s="4" t="s">
        <v>81</v>
      </c>
      <c r="C69" s="2">
        <v>3538</v>
      </c>
      <c r="D69" s="2">
        <v>23197</v>
      </c>
      <c r="E69" s="6">
        <f t="shared" si="2"/>
        <v>15.251972237789399</v>
      </c>
      <c r="F69" s="2">
        <v>1</v>
      </c>
      <c r="G69" s="2">
        <v>1</v>
      </c>
      <c r="H69" s="6">
        <f t="shared" si="3"/>
        <v>100</v>
      </c>
      <c r="I69" s="2">
        <v>1.84E-2</v>
      </c>
      <c r="J69" s="2" t="s">
        <v>64</v>
      </c>
    </row>
    <row r="70" spans="1:10">
      <c r="A70" s="2" t="s">
        <v>55</v>
      </c>
      <c r="B70" s="4" t="s">
        <v>82</v>
      </c>
      <c r="C70" s="2">
        <v>2252</v>
      </c>
      <c r="D70" s="2">
        <v>32267</v>
      </c>
      <c r="E70" s="6">
        <f t="shared" si="2"/>
        <v>6.9792667431121602</v>
      </c>
      <c r="F70" s="2">
        <v>2</v>
      </c>
      <c r="G70" s="2">
        <v>4</v>
      </c>
      <c r="H70" s="6">
        <f t="shared" si="3"/>
        <v>50</v>
      </c>
      <c r="I70" s="2">
        <v>6.9999999999999999E-4</v>
      </c>
      <c r="J70" s="2" t="s">
        <v>64</v>
      </c>
    </row>
    <row r="71" spans="1:10">
      <c r="A71" s="2" t="s">
        <v>55</v>
      </c>
      <c r="B71" s="4" t="s">
        <v>83</v>
      </c>
      <c r="C71" s="2">
        <v>4749</v>
      </c>
      <c r="D71" s="2">
        <v>41938</v>
      </c>
      <c r="E71" s="6">
        <f t="shared" si="2"/>
        <v>11.323859029996701</v>
      </c>
      <c r="F71" s="2">
        <v>1</v>
      </c>
      <c r="G71" s="2">
        <v>2</v>
      </c>
      <c r="H71" s="6">
        <f t="shared" si="3"/>
        <v>50</v>
      </c>
      <c r="I71" s="2">
        <v>8.4400000000000003E-2</v>
      </c>
      <c r="J71" s="2" t="s">
        <v>12</v>
      </c>
    </row>
    <row r="72" spans="1:10">
      <c r="A72" s="2" t="s">
        <v>55</v>
      </c>
      <c r="B72" s="4" t="s">
        <v>84</v>
      </c>
      <c r="C72" s="2">
        <v>5292</v>
      </c>
      <c r="D72" s="2">
        <v>36438</v>
      </c>
      <c r="E72" s="6">
        <f t="shared" si="2"/>
        <v>14.523299851803101</v>
      </c>
      <c r="F72" s="2">
        <v>1</v>
      </c>
      <c r="G72" s="2">
        <v>1</v>
      </c>
      <c r="H72" s="6">
        <f t="shared" si="3"/>
        <v>100</v>
      </c>
      <c r="I72" s="2">
        <v>1.5299999999999999E-2</v>
      </c>
      <c r="J72" s="2" t="s">
        <v>64</v>
      </c>
    </row>
    <row r="73" spans="1:10">
      <c r="A73" s="2" t="s">
        <v>55</v>
      </c>
      <c r="B73" s="4" t="s">
        <v>85</v>
      </c>
      <c r="C73" s="2">
        <v>3151</v>
      </c>
      <c r="D73" s="2">
        <v>27440</v>
      </c>
      <c r="E73" s="6">
        <f t="shared" si="2"/>
        <v>11.483236151603499</v>
      </c>
      <c r="F73" s="2">
        <v>0</v>
      </c>
      <c r="G73" s="2">
        <v>3</v>
      </c>
      <c r="H73" s="6">
        <f t="shared" si="3"/>
        <v>0</v>
      </c>
      <c r="I73" s="2">
        <v>0.53269999999999995</v>
      </c>
      <c r="J73" s="2" t="s">
        <v>12</v>
      </c>
    </row>
    <row r="74" spans="1:10">
      <c r="A74" s="2" t="s">
        <v>55</v>
      </c>
      <c r="B74" s="4" t="s">
        <v>86</v>
      </c>
      <c r="C74" s="2">
        <v>4705</v>
      </c>
      <c r="D74" s="2">
        <v>34426</v>
      </c>
      <c r="E74" s="6">
        <f t="shared" si="2"/>
        <v>13.666995875210601</v>
      </c>
      <c r="F74" s="2">
        <v>0</v>
      </c>
      <c r="G74" s="2">
        <v>2</v>
      </c>
      <c r="H74" s="6">
        <f t="shared" si="3"/>
        <v>0</v>
      </c>
      <c r="I74" s="2">
        <v>0.57369999999999999</v>
      </c>
      <c r="J74" s="2" t="s">
        <v>12</v>
      </c>
    </row>
    <row r="75" spans="1:10">
      <c r="A75" s="2" t="s">
        <v>55</v>
      </c>
      <c r="B75" s="4" t="s">
        <v>87</v>
      </c>
      <c r="C75" s="2">
        <v>5446</v>
      </c>
      <c r="D75" s="2">
        <v>36474</v>
      </c>
      <c r="E75" s="6">
        <f t="shared" si="2"/>
        <v>14.931183856994</v>
      </c>
      <c r="F75" s="2">
        <v>0</v>
      </c>
      <c r="G75" s="2">
        <v>5</v>
      </c>
      <c r="H75" s="6">
        <f t="shared" si="3"/>
        <v>0</v>
      </c>
      <c r="I75" s="2">
        <v>0.34889999999999999</v>
      </c>
      <c r="J75" s="2" t="s">
        <v>12</v>
      </c>
    </row>
    <row r="76" spans="1:10">
      <c r="A76" s="2" t="s">
        <v>55</v>
      </c>
      <c r="B76" s="4" t="s">
        <v>88</v>
      </c>
      <c r="C76" s="2">
        <v>4078</v>
      </c>
      <c r="D76" s="2">
        <v>24858</v>
      </c>
      <c r="E76" s="6">
        <f t="shared" si="2"/>
        <v>16.405181430525399</v>
      </c>
      <c r="F76" s="2">
        <v>1</v>
      </c>
      <c r="G76" s="2">
        <v>1</v>
      </c>
      <c r="H76" s="6">
        <f t="shared" si="3"/>
        <v>100</v>
      </c>
      <c r="I76" s="2">
        <v>2.4E-2</v>
      </c>
      <c r="J76" s="2" t="s">
        <v>64</v>
      </c>
    </row>
    <row r="77" spans="1:10">
      <c r="A77" s="2" t="s">
        <v>55</v>
      </c>
      <c r="B77" s="4" t="s">
        <v>89</v>
      </c>
      <c r="C77" s="2">
        <v>3789</v>
      </c>
      <c r="D77" s="2">
        <v>26531</v>
      </c>
      <c r="E77" s="6">
        <f t="shared" si="2"/>
        <v>14.2814066563643</v>
      </c>
      <c r="F77" s="2">
        <v>0</v>
      </c>
      <c r="G77" s="2">
        <v>1</v>
      </c>
      <c r="H77" s="6">
        <f t="shared" si="3"/>
        <v>0</v>
      </c>
      <c r="I77" s="2">
        <v>0.68310000000000004</v>
      </c>
      <c r="J77" s="2" t="s">
        <v>12</v>
      </c>
    </row>
    <row r="78" spans="1:10">
      <c r="A78" s="2" t="s">
        <v>55</v>
      </c>
      <c r="B78" s="4" t="s">
        <v>90</v>
      </c>
      <c r="C78" s="2">
        <v>2455</v>
      </c>
      <c r="D78" s="2">
        <v>24982</v>
      </c>
      <c r="E78" s="6">
        <f t="shared" si="2"/>
        <v>9.82707549435594</v>
      </c>
      <c r="F78" s="2">
        <v>3</v>
      </c>
      <c r="G78" s="2">
        <v>3</v>
      </c>
      <c r="H78" s="6">
        <f t="shared" si="3"/>
        <v>100</v>
      </c>
      <c r="I78" s="2">
        <v>0</v>
      </c>
      <c r="J78" s="2" t="s">
        <v>64</v>
      </c>
    </row>
    <row r="79" spans="1:10">
      <c r="A79" s="2" t="s">
        <v>55</v>
      </c>
      <c r="B79" s="4" t="s">
        <v>91</v>
      </c>
      <c r="C79" s="2">
        <v>3255</v>
      </c>
      <c r="D79" s="2">
        <v>27807</v>
      </c>
      <c r="E79" s="6">
        <f t="shared" si="2"/>
        <v>11.705685618729101</v>
      </c>
      <c r="F79" s="2">
        <v>3</v>
      </c>
      <c r="G79" s="2">
        <v>3</v>
      </c>
      <c r="H79" s="6">
        <f t="shared" si="3"/>
        <v>100</v>
      </c>
      <c r="I79" s="2">
        <v>0</v>
      </c>
      <c r="J79" s="2" t="s">
        <v>64</v>
      </c>
    </row>
    <row r="80" spans="1:10">
      <c r="A80" s="2" t="s">
        <v>55</v>
      </c>
      <c r="B80" s="4" t="s">
        <v>92</v>
      </c>
      <c r="C80" s="2">
        <v>9616</v>
      </c>
      <c r="D80" s="2">
        <v>40011</v>
      </c>
      <c r="E80" s="6">
        <f t="shared" si="2"/>
        <v>24.033390817525198</v>
      </c>
      <c r="F80" s="2">
        <v>0</v>
      </c>
      <c r="G80" s="2">
        <v>1</v>
      </c>
      <c r="H80" s="6">
        <f t="shared" si="3"/>
        <v>0</v>
      </c>
      <c r="I80" s="2">
        <v>0.57379999999999998</v>
      </c>
      <c r="J80" s="2" t="s">
        <v>12</v>
      </c>
    </row>
    <row r="81" spans="1:10">
      <c r="A81" s="2" t="s">
        <v>55</v>
      </c>
      <c r="B81" s="4" t="s">
        <v>93</v>
      </c>
      <c r="C81" s="2">
        <v>5166</v>
      </c>
      <c r="D81" s="2">
        <v>29356</v>
      </c>
      <c r="E81" s="6">
        <f t="shared" si="2"/>
        <v>17.597765363128499</v>
      </c>
      <c r="F81" s="2">
        <v>2</v>
      </c>
      <c r="G81" s="2">
        <v>2</v>
      </c>
      <c r="H81" s="6">
        <f t="shared" si="3"/>
        <v>100</v>
      </c>
      <c r="I81" s="2">
        <v>2.2000000000000001E-3</v>
      </c>
      <c r="J81" s="2" t="s">
        <v>64</v>
      </c>
    </row>
    <row r="82" spans="1:10">
      <c r="A82" s="2" t="s">
        <v>55</v>
      </c>
      <c r="B82" s="4" t="s">
        <v>94</v>
      </c>
      <c r="C82" s="2">
        <v>5394</v>
      </c>
      <c r="D82" s="2">
        <v>35628</v>
      </c>
      <c r="E82" s="6">
        <f t="shared" si="2"/>
        <v>15.139777702930299</v>
      </c>
      <c r="F82" s="2">
        <v>1</v>
      </c>
      <c r="G82" s="2">
        <v>1</v>
      </c>
      <c r="H82" s="6">
        <f t="shared" si="3"/>
        <v>100</v>
      </c>
      <c r="I82" s="2">
        <v>1.7899999999999999E-2</v>
      </c>
      <c r="J82" s="2" t="s">
        <v>64</v>
      </c>
    </row>
    <row r="83" spans="1:10">
      <c r="A83" s="2" t="s">
        <v>55</v>
      </c>
      <c r="B83" s="4" t="s">
        <v>95</v>
      </c>
      <c r="C83" s="2">
        <v>3268</v>
      </c>
      <c r="D83" s="2">
        <v>28299</v>
      </c>
      <c r="E83" s="6">
        <f t="shared" si="2"/>
        <v>11.5481112406799</v>
      </c>
      <c r="F83" s="2">
        <v>1</v>
      </c>
      <c r="G83" s="2">
        <v>1</v>
      </c>
      <c r="H83" s="6">
        <f t="shared" si="3"/>
        <v>100</v>
      </c>
      <c r="I83" s="2">
        <v>5.7000000000000002E-3</v>
      </c>
      <c r="J83" s="2" t="s">
        <v>64</v>
      </c>
    </row>
    <row r="84" spans="1:10">
      <c r="A84" s="2" t="s">
        <v>55</v>
      </c>
      <c r="B84" s="4" t="s">
        <v>96</v>
      </c>
      <c r="C84" s="2">
        <v>2965</v>
      </c>
      <c r="D84" s="2">
        <v>23733</v>
      </c>
      <c r="E84" s="6">
        <f t="shared" si="2"/>
        <v>12.4931529937218</v>
      </c>
      <c r="F84" s="2">
        <v>1</v>
      </c>
      <c r="G84" s="2">
        <v>1</v>
      </c>
      <c r="H84" s="6">
        <f t="shared" si="3"/>
        <v>100</v>
      </c>
      <c r="I84" s="2">
        <v>8.0999999999999996E-3</v>
      </c>
      <c r="J84" s="2" t="s">
        <v>64</v>
      </c>
    </row>
    <row r="85" spans="1:10">
      <c r="A85" s="2" t="s">
        <v>55</v>
      </c>
      <c r="B85" s="4" t="s">
        <v>97</v>
      </c>
      <c r="C85" s="2">
        <v>3272</v>
      </c>
      <c r="D85" s="2">
        <v>18157</v>
      </c>
      <c r="E85" s="6">
        <f t="shared" si="2"/>
        <v>18.0205981164289</v>
      </c>
      <c r="F85" s="2">
        <v>1</v>
      </c>
      <c r="G85" s="2">
        <v>1</v>
      </c>
      <c r="H85" s="6">
        <f t="shared" si="3"/>
        <v>100</v>
      </c>
      <c r="I85" s="2">
        <v>3.3000000000000002E-2</v>
      </c>
      <c r="J85" s="2" t="s">
        <v>64</v>
      </c>
    </row>
    <row r="86" spans="1:10">
      <c r="A86" s="2" t="s">
        <v>55</v>
      </c>
      <c r="B86" s="4" t="s">
        <v>98</v>
      </c>
      <c r="C86" s="2">
        <v>4814</v>
      </c>
      <c r="D86" s="2">
        <v>32055</v>
      </c>
      <c r="E86" s="6">
        <f t="shared" si="2"/>
        <v>15.017937919201399</v>
      </c>
      <c r="F86" s="2">
        <v>1</v>
      </c>
      <c r="G86" s="2">
        <v>2</v>
      </c>
      <c r="H86" s="6">
        <f t="shared" si="3"/>
        <v>50</v>
      </c>
      <c r="I86" s="2">
        <v>0.1661</v>
      </c>
      <c r="J86" s="2" t="s">
        <v>12</v>
      </c>
    </row>
    <row r="87" spans="1:10">
      <c r="A87" s="2" t="s">
        <v>55</v>
      </c>
      <c r="B87" s="4" t="s">
        <v>99</v>
      </c>
      <c r="C87" s="2">
        <v>4761</v>
      </c>
      <c r="D87" s="2">
        <v>42551</v>
      </c>
      <c r="E87" s="6">
        <f t="shared" si="2"/>
        <v>11.188926229700799</v>
      </c>
      <c r="F87" s="2">
        <v>0</v>
      </c>
      <c r="G87" s="2">
        <v>5</v>
      </c>
      <c r="H87" s="6">
        <f t="shared" si="3"/>
        <v>0</v>
      </c>
      <c r="I87" s="2">
        <v>0.4274</v>
      </c>
      <c r="J87" s="2" t="s">
        <v>12</v>
      </c>
    </row>
    <row r="88" spans="1:10">
      <c r="A88" s="2" t="s">
        <v>55</v>
      </c>
      <c r="B88" s="4" t="s">
        <v>100</v>
      </c>
      <c r="C88" s="2">
        <v>4644</v>
      </c>
      <c r="D88" s="2">
        <v>40353</v>
      </c>
      <c r="E88" s="6">
        <f t="shared" si="2"/>
        <v>11.5084380343469</v>
      </c>
      <c r="F88" s="2">
        <v>1</v>
      </c>
      <c r="G88" s="2">
        <v>1</v>
      </c>
      <c r="H88" s="6">
        <f t="shared" si="3"/>
        <v>100</v>
      </c>
      <c r="I88" s="2">
        <v>5.5999999999999999E-3</v>
      </c>
      <c r="J88" s="2" t="s">
        <v>64</v>
      </c>
    </row>
    <row r="89" spans="1:10">
      <c r="A89" s="2" t="s">
        <v>55</v>
      </c>
      <c r="B89" s="4" t="s">
        <v>101</v>
      </c>
      <c r="C89" s="2">
        <v>2232</v>
      </c>
      <c r="D89" s="2">
        <v>35497</v>
      </c>
      <c r="E89" s="6">
        <f t="shared" si="2"/>
        <v>6.2878553117164797</v>
      </c>
      <c r="F89" s="2">
        <v>2</v>
      </c>
      <c r="G89" s="2">
        <v>2</v>
      </c>
      <c r="H89" s="6">
        <f t="shared" si="3"/>
        <v>100</v>
      </c>
      <c r="I89" s="2">
        <v>0</v>
      </c>
      <c r="J89" s="2" t="s">
        <v>64</v>
      </c>
    </row>
    <row r="90" spans="1:10">
      <c r="A90" s="2" t="s">
        <v>55</v>
      </c>
      <c r="B90" s="4" t="s">
        <v>102</v>
      </c>
      <c r="C90" s="2">
        <v>4173</v>
      </c>
      <c r="D90" s="2">
        <v>27890</v>
      </c>
      <c r="E90" s="6">
        <f t="shared" si="2"/>
        <v>14.962352097526001</v>
      </c>
      <c r="F90" s="2">
        <v>1</v>
      </c>
      <c r="G90" s="2">
        <v>1</v>
      </c>
      <c r="H90" s="6">
        <f t="shared" si="3"/>
        <v>100</v>
      </c>
      <c r="I90" s="2">
        <v>1.7100000000000001E-2</v>
      </c>
      <c r="J90" s="2" t="s">
        <v>64</v>
      </c>
    </row>
    <row r="91" spans="1:10">
      <c r="A91" s="2" t="s">
        <v>55</v>
      </c>
      <c r="B91" s="4" t="s">
        <v>103</v>
      </c>
      <c r="C91" s="2">
        <v>3858</v>
      </c>
      <c r="D91" s="2">
        <v>36779</v>
      </c>
      <c r="E91" s="6">
        <f t="shared" si="2"/>
        <v>10.489681611789299</v>
      </c>
      <c r="F91" s="2">
        <v>1</v>
      </c>
      <c r="G91" s="2">
        <v>1</v>
      </c>
      <c r="H91" s="6">
        <f t="shared" si="3"/>
        <v>100</v>
      </c>
      <c r="I91" s="2">
        <v>3.5000000000000001E-3</v>
      </c>
      <c r="J91" s="2" t="s">
        <v>64</v>
      </c>
    </row>
    <row r="92" spans="1:10">
      <c r="A92" s="2" t="s">
        <v>55</v>
      </c>
      <c r="B92" s="4" t="s">
        <v>104</v>
      </c>
      <c r="C92" s="2">
        <v>4134</v>
      </c>
      <c r="D92" s="2">
        <v>25477</v>
      </c>
      <c r="E92" s="6">
        <f t="shared" si="2"/>
        <v>16.226400282607798</v>
      </c>
      <c r="F92" s="2">
        <v>1</v>
      </c>
      <c r="G92" s="2">
        <v>1</v>
      </c>
      <c r="H92" s="6">
        <f t="shared" si="3"/>
        <v>100</v>
      </c>
      <c r="I92" s="2">
        <v>2.3099999999999999E-2</v>
      </c>
      <c r="J92" s="2" t="s">
        <v>64</v>
      </c>
    </row>
    <row r="93" spans="1:10">
      <c r="A93" s="2" t="s">
        <v>55</v>
      </c>
      <c r="B93" s="4" t="s">
        <v>105</v>
      </c>
      <c r="C93" s="2">
        <v>3936</v>
      </c>
      <c r="D93" s="2">
        <v>26528</v>
      </c>
      <c r="E93" s="6">
        <f t="shared" si="2"/>
        <v>14.837153196622401</v>
      </c>
      <c r="F93" s="2">
        <v>0</v>
      </c>
      <c r="G93" s="2">
        <v>1</v>
      </c>
      <c r="H93" s="6">
        <f t="shared" si="3"/>
        <v>0</v>
      </c>
      <c r="I93" s="2">
        <v>0.6764</v>
      </c>
      <c r="J93" s="2" t="s">
        <v>12</v>
      </c>
    </row>
    <row r="94" spans="1:10">
      <c r="A94" s="2" t="s">
        <v>55</v>
      </c>
      <c r="B94" s="4" t="s">
        <v>106</v>
      </c>
      <c r="C94" s="2">
        <v>8282</v>
      </c>
      <c r="D94" s="2">
        <v>37844</v>
      </c>
      <c r="E94" s="6">
        <f t="shared" si="2"/>
        <v>21.8845787971673</v>
      </c>
      <c r="F94" s="2">
        <v>0</v>
      </c>
      <c r="G94" s="2">
        <v>3</v>
      </c>
      <c r="H94" s="6">
        <f t="shared" si="3"/>
        <v>0</v>
      </c>
      <c r="I94" s="2">
        <v>0.35930000000000001</v>
      </c>
      <c r="J94" s="2" t="s">
        <v>12</v>
      </c>
    </row>
    <row r="95" spans="1:10">
      <c r="A95" s="2" t="s">
        <v>55</v>
      </c>
      <c r="B95" s="4" t="s">
        <v>107</v>
      </c>
      <c r="C95" s="2">
        <v>3477</v>
      </c>
      <c r="D95" s="2">
        <v>37684</v>
      </c>
      <c r="E95" s="6">
        <f t="shared" si="2"/>
        <v>9.2267275236174502</v>
      </c>
      <c r="F95" s="2">
        <v>0</v>
      </c>
      <c r="G95" s="2">
        <v>1</v>
      </c>
      <c r="H95" s="6">
        <f t="shared" si="3"/>
        <v>0</v>
      </c>
      <c r="I95" s="2">
        <v>0.74990000000000001</v>
      </c>
      <c r="J95" s="2" t="s">
        <v>12</v>
      </c>
    </row>
    <row r="96" spans="1:10">
      <c r="A96" s="2" t="s">
        <v>55</v>
      </c>
      <c r="B96" s="4" t="s">
        <v>108</v>
      </c>
      <c r="C96" s="2">
        <v>8736</v>
      </c>
      <c r="D96" s="2">
        <v>108087</v>
      </c>
      <c r="E96" s="6">
        <f t="shared" si="2"/>
        <v>8.0823780843209594</v>
      </c>
      <c r="F96" s="2">
        <v>0</v>
      </c>
      <c r="G96" s="2">
        <v>3</v>
      </c>
      <c r="H96" s="6">
        <f t="shared" si="3"/>
        <v>0</v>
      </c>
      <c r="I96" s="2">
        <v>0.60750000000000004</v>
      </c>
      <c r="J96" s="2" t="s">
        <v>12</v>
      </c>
    </row>
    <row r="97" spans="1:10">
      <c r="A97" s="2" t="s">
        <v>55</v>
      </c>
      <c r="B97" s="4" t="s">
        <v>109</v>
      </c>
      <c r="C97" s="2">
        <v>6441</v>
      </c>
      <c r="D97" s="2">
        <v>34577</v>
      </c>
      <c r="E97" s="6">
        <f t="shared" si="2"/>
        <v>18.627989704138599</v>
      </c>
      <c r="F97" s="2">
        <v>2</v>
      </c>
      <c r="G97" s="2">
        <v>2</v>
      </c>
      <c r="H97" s="6">
        <f t="shared" si="3"/>
        <v>100</v>
      </c>
      <c r="I97" s="2">
        <v>3.0999999999999999E-3</v>
      </c>
      <c r="J97" s="2" t="s">
        <v>64</v>
      </c>
    </row>
    <row r="98" spans="1:10">
      <c r="A98" s="2" t="s">
        <v>55</v>
      </c>
      <c r="B98" s="4" t="s">
        <v>110</v>
      </c>
      <c r="C98" s="2">
        <v>6879</v>
      </c>
      <c r="D98" s="2">
        <v>30271</v>
      </c>
      <c r="E98" s="6">
        <f t="shared" si="2"/>
        <v>22.724720029070699</v>
      </c>
      <c r="F98" s="2">
        <v>0</v>
      </c>
      <c r="G98" s="2">
        <v>2</v>
      </c>
      <c r="H98" s="6">
        <f t="shared" si="3"/>
        <v>0</v>
      </c>
      <c r="I98" s="2">
        <v>0.44309999999999999</v>
      </c>
      <c r="J98" s="2" t="s">
        <v>12</v>
      </c>
    </row>
    <row r="99" spans="1:10">
      <c r="A99" s="2" t="s">
        <v>55</v>
      </c>
      <c r="B99" s="4" t="s">
        <v>111</v>
      </c>
      <c r="C99" s="2">
        <v>8399</v>
      </c>
      <c r="D99" s="2">
        <v>57048</v>
      </c>
      <c r="E99" s="6">
        <f t="shared" si="2"/>
        <v>14.7226896648436</v>
      </c>
      <c r="F99" s="2">
        <v>0</v>
      </c>
      <c r="G99" s="2">
        <v>2</v>
      </c>
      <c r="H99" s="6">
        <f t="shared" si="3"/>
        <v>0</v>
      </c>
      <c r="I99" s="2">
        <v>0.55679999999999996</v>
      </c>
      <c r="J99" s="2" t="s">
        <v>12</v>
      </c>
    </row>
    <row r="100" spans="1:10">
      <c r="A100" s="2" t="s">
        <v>55</v>
      </c>
      <c r="B100" s="4" t="s">
        <v>112</v>
      </c>
      <c r="C100" s="2">
        <v>1906</v>
      </c>
      <c r="D100" s="2">
        <v>18489</v>
      </c>
      <c r="E100" s="6">
        <f t="shared" si="2"/>
        <v>10.308832278652201</v>
      </c>
      <c r="F100" s="2">
        <v>1</v>
      </c>
      <c r="G100" s="2">
        <v>2</v>
      </c>
      <c r="H100" s="6">
        <f t="shared" si="3"/>
        <v>50</v>
      </c>
      <c r="I100" s="2">
        <v>6.5000000000000002E-2</v>
      </c>
      <c r="J100" s="2" t="s">
        <v>12</v>
      </c>
    </row>
    <row r="101" spans="1:10">
      <c r="A101" s="2" t="s">
        <v>55</v>
      </c>
      <c r="B101" s="4" t="s">
        <v>113</v>
      </c>
      <c r="C101" s="2">
        <v>3039</v>
      </c>
      <c r="D101" s="2">
        <v>35316</v>
      </c>
      <c r="E101" s="6">
        <f t="shared" si="2"/>
        <v>8.6051647978253492</v>
      </c>
      <c r="F101" s="2">
        <v>0</v>
      </c>
      <c r="G101" s="2">
        <v>2</v>
      </c>
      <c r="H101" s="6">
        <f t="shared" si="3"/>
        <v>0</v>
      </c>
      <c r="I101" s="2">
        <v>0.6643</v>
      </c>
      <c r="J101" s="2" t="s">
        <v>12</v>
      </c>
    </row>
    <row r="102" spans="1:10">
      <c r="A102" s="2" t="s">
        <v>55</v>
      </c>
      <c r="B102" s="4" t="s">
        <v>114</v>
      </c>
      <c r="C102" s="2">
        <v>4712</v>
      </c>
      <c r="D102" s="2">
        <v>35164</v>
      </c>
      <c r="E102" s="6">
        <f t="shared" si="2"/>
        <v>13.400068251621001</v>
      </c>
      <c r="F102" s="2">
        <v>0</v>
      </c>
      <c r="G102" s="2">
        <v>1</v>
      </c>
      <c r="H102" s="6">
        <f t="shared" si="3"/>
        <v>0</v>
      </c>
      <c r="I102" s="2">
        <v>0.69410000000000005</v>
      </c>
      <c r="J102" s="2" t="s">
        <v>12</v>
      </c>
    </row>
    <row r="103" spans="1:10">
      <c r="A103" s="2" t="s">
        <v>55</v>
      </c>
      <c r="B103" s="4" t="s">
        <v>115</v>
      </c>
      <c r="C103" s="2">
        <v>4083</v>
      </c>
      <c r="D103" s="2">
        <v>31358</v>
      </c>
      <c r="E103" s="6">
        <f t="shared" si="2"/>
        <v>13.020600803622701</v>
      </c>
      <c r="F103" s="2">
        <v>0</v>
      </c>
      <c r="G103" s="2">
        <v>1</v>
      </c>
      <c r="H103" s="6">
        <f t="shared" si="3"/>
        <v>0</v>
      </c>
      <c r="I103" s="2">
        <v>0.69879999999999998</v>
      </c>
      <c r="J103" s="2" t="s">
        <v>12</v>
      </c>
    </row>
    <row r="104" spans="1:10">
      <c r="A104" s="2" t="s">
        <v>55</v>
      </c>
      <c r="B104" s="4" t="s">
        <v>116</v>
      </c>
      <c r="C104" s="2">
        <v>2742</v>
      </c>
      <c r="D104" s="2">
        <v>30507</v>
      </c>
      <c r="E104" s="6">
        <f t="shared" si="2"/>
        <v>8.9881010915527604</v>
      </c>
      <c r="F104" s="2">
        <v>0</v>
      </c>
      <c r="G104" s="2">
        <v>1</v>
      </c>
      <c r="H104" s="6">
        <f t="shared" si="3"/>
        <v>0</v>
      </c>
      <c r="I104" s="2">
        <v>0.75329999999999997</v>
      </c>
      <c r="J104" s="2" t="s">
        <v>12</v>
      </c>
    </row>
    <row r="105" spans="1:10">
      <c r="A105" s="2" t="s">
        <v>55</v>
      </c>
      <c r="B105" s="4" t="s">
        <v>117</v>
      </c>
      <c r="C105" s="2">
        <v>1977</v>
      </c>
      <c r="D105" s="2">
        <v>40487</v>
      </c>
      <c r="E105" s="6">
        <f t="shared" si="2"/>
        <v>4.8830488798873697</v>
      </c>
      <c r="F105" s="2">
        <v>0</v>
      </c>
      <c r="G105" s="2">
        <v>4</v>
      </c>
      <c r="H105" s="6">
        <f t="shared" si="3"/>
        <v>0</v>
      </c>
      <c r="I105" s="2">
        <v>0.65039999999999998</v>
      </c>
      <c r="J105" s="2" t="s">
        <v>12</v>
      </c>
    </row>
    <row r="106" spans="1:10">
      <c r="A106" s="2" t="s">
        <v>55</v>
      </c>
      <c r="B106" s="4" t="s">
        <v>118</v>
      </c>
      <c r="C106" s="2">
        <v>6968</v>
      </c>
      <c r="D106" s="2">
        <v>30964</v>
      </c>
      <c r="E106" s="6">
        <f t="shared" si="2"/>
        <v>22.503552512595299</v>
      </c>
      <c r="F106" s="2">
        <v>0</v>
      </c>
      <c r="G106" s="2">
        <v>3</v>
      </c>
      <c r="H106" s="6">
        <f t="shared" si="3"/>
        <v>0</v>
      </c>
      <c r="I106" s="2">
        <v>0.35060000000000002</v>
      </c>
      <c r="J106" s="2" t="s">
        <v>12</v>
      </c>
    </row>
    <row r="107" spans="1:10">
      <c r="A107" s="2" t="s">
        <v>55</v>
      </c>
      <c r="B107" s="4" t="s">
        <v>119</v>
      </c>
      <c r="C107" s="2">
        <v>1395</v>
      </c>
      <c r="D107" s="2">
        <v>18071</v>
      </c>
      <c r="E107" s="6">
        <f t="shared" si="2"/>
        <v>7.7195506612804996</v>
      </c>
      <c r="F107" s="2">
        <v>0</v>
      </c>
      <c r="G107" s="2">
        <v>1</v>
      </c>
      <c r="H107" s="6">
        <f t="shared" si="3"/>
        <v>0</v>
      </c>
      <c r="I107" s="2">
        <v>0.77239999999999998</v>
      </c>
      <c r="J107" s="2" t="s">
        <v>12</v>
      </c>
    </row>
    <row r="108" spans="1:10">
      <c r="A108" s="2" t="s">
        <v>55</v>
      </c>
      <c r="B108" s="4" t="s">
        <v>120</v>
      </c>
      <c r="C108" s="2">
        <v>8994</v>
      </c>
      <c r="D108" s="2">
        <v>43300</v>
      </c>
      <c r="E108" s="6">
        <f t="shared" si="2"/>
        <v>20.7713625866051</v>
      </c>
      <c r="F108" s="2">
        <v>0</v>
      </c>
      <c r="G108" s="2">
        <v>2</v>
      </c>
      <c r="H108" s="6">
        <f t="shared" si="3"/>
        <v>0</v>
      </c>
      <c r="I108" s="2">
        <v>0.46899999999999997</v>
      </c>
      <c r="J108" s="2" t="s">
        <v>12</v>
      </c>
    </row>
    <row r="109" spans="1:10">
      <c r="A109" s="2" t="s">
        <v>55</v>
      </c>
      <c r="B109" s="4" t="s">
        <v>121</v>
      </c>
      <c r="C109" s="2">
        <v>7488</v>
      </c>
      <c r="D109" s="2">
        <v>38910</v>
      </c>
      <c r="E109" s="6">
        <f t="shared" si="2"/>
        <v>19.244410177332298</v>
      </c>
      <c r="F109" s="2">
        <v>1</v>
      </c>
      <c r="G109" s="2">
        <v>1</v>
      </c>
      <c r="H109" s="6">
        <f t="shared" si="3"/>
        <v>100</v>
      </c>
      <c r="I109" s="2">
        <v>4.0500000000000001E-2</v>
      </c>
      <c r="J109" s="2" t="s">
        <v>64</v>
      </c>
    </row>
    <row r="110" spans="1:10">
      <c r="A110" s="2" t="s">
        <v>55</v>
      </c>
      <c r="B110" s="4" t="s">
        <v>122</v>
      </c>
      <c r="C110" s="2">
        <v>6735</v>
      </c>
      <c r="D110" s="2">
        <v>27399</v>
      </c>
      <c r="E110" s="6">
        <f t="shared" si="2"/>
        <v>24.581189094492501</v>
      </c>
      <c r="F110" s="2">
        <v>1</v>
      </c>
      <c r="G110" s="2">
        <v>1</v>
      </c>
      <c r="H110" s="6">
        <f t="shared" si="3"/>
        <v>100</v>
      </c>
      <c r="I110" s="2">
        <v>7.9899999999999999E-2</v>
      </c>
      <c r="J110" s="2" t="s">
        <v>12</v>
      </c>
    </row>
    <row r="111" spans="1:10">
      <c r="A111" s="2" t="s">
        <v>55</v>
      </c>
      <c r="B111" s="4" t="s">
        <v>123</v>
      </c>
      <c r="C111" s="2">
        <v>4340</v>
      </c>
      <c r="D111" s="2">
        <v>33601</v>
      </c>
      <c r="E111" s="6">
        <f t="shared" si="2"/>
        <v>12.9162822535044</v>
      </c>
      <c r="F111" s="2">
        <v>0</v>
      </c>
      <c r="G111" s="2">
        <v>3</v>
      </c>
      <c r="H111" s="6">
        <f t="shared" si="3"/>
        <v>0</v>
      </c>
      <c r="I111" s="2">
        <v>0.50470000000000004</v>
      </c>
      <c r="J111" s="2" t="s">
        <v>12</v>
      </c>
    </row>
    <row r="112" spans="1:10">
      <c r="A112" s="2" t="s">
        <v>55</v>
      </c>
      <c r="B112" s="4" t="s">
        <v>124</v>
      </c>
      <c r="C112" s="2">
        <v>4098</v>
      </c>
      <c r="D112" s="2">
        <v>39940</v>
      </c>
      <c r="E112" s="6">
        <f t="shared" si="2"/>
        <v>10.260390585878801</v>
      </c>
      <c r="F112" s="2">
        <v>0</v>
      </c>
      <c r="G112" s="2">
        <v>2</v>
      </c>
      <c r="H112" s="6">
        <f t="shared" si="3"/>
        <v>0</v>
      </c>
      <c r="I112" s="2">
        <v>0.63249999999999995</v>
      </c>
      <c r="J112" s="2" t="s">
        <v>12</v>
      </c>
    </row>
    <row r="113" spans="1:10">
      <c r="A113" s="2" t="s">
        <v>55</v>
      </c>
      <c r="B113" s="4" t="s">
        <v>125</v>
      </c>
      <c r="C113" s="2">
        <v>5838</v>
      </c>
      <c r="D113" s="2">
        <v>33018</v>
      </c>
      <c r="E113" s="6">
        <f t="shared" si="2"/>
        <v>17.681264764673799</v>
      </c>
      <c r="F113" s="2">
        <v>0</v>
      </c>
      <c r="G113" s="2">
        <v>3</v>
      </c>
      <c r="H113" s="6">
        <f t="shared" si="3"/>
        <v>0</v>
      </c>
      <c r="I113" s="2">
        <v>0.42209999999999998</v>
      </c>
      <c r="J113" s="2" t="s">
        <v>12</v>
      </c>
    </row>
    <row r="114" spans="1:10">
      <c r="A114" s="2" t="s">
        <v>55</v>
      </c>
      <c r="B114" s="4" t="s">
        <v>126</v>
      </c>
      <c r="C114" s="2">
        <v>6685</v>
      </c>
      <c r="D114" s="2">
        <v>28555</v>
      </c>
      <c r="E114" s="6">
        <f t="shared" si="2"/>
        <v>23.410961302749101</v>
      </c>
      <c r="F114" s="2">
        <v>2</v>
      </c>
      <c r="G114" s="2">
        <v>2</v>
      </c>
      <c r="H114" s="6">
        <f t="shared" si="3"/>
        <v>100</v>
      </c>
      <c r="I114" s="2">
        <v>1.0500000000000001E-2</v>
      </c>
      <c r="J114" s="2" t="s">
        <v>64</v>
      </c>
    </row>
    <row r="115" spans="1:10">
      <c r="A115" s="2" t="s">
        <v>55</v>
      </c>
      <c r="B115" s="4" t="s">
        <v>127</v>
      </c>
      <c r="C115" s="2">
        <v>4269</v>
      </c>
      <c r="D115" s="2">
        <v>21911</v>
      </c>
      <c r="E115" s="6">
        <f t="shared" si="2"/>
        <v>19.4833645201041</v>
      </c>
      <c r="F115" s="2">
        <v>0</v>
      </c>
      <c r="G115" s="2">
        <v>1</v>
      </c>
      <c r="H115" s="6">
        <f t="shared" si="3"/>
        <v>0</v>
      </c>
      <c r="I115" s="2">
        <v>0.62280000000000002</v>
      </c>
      <c r="J115" s="2" t="s">
        <v>12</v>
      </c>
    </row>
    <row r="116" spans="1:10">
      <c r="A116" s="2" t="s">
        <v>55</v>
      </c>
      <c r="B116" s="4" t="s">
        <v>128</v>
      </c>
      <c r="C116" s="2">
        <v>2480</v>
      </c>
      <c r="D116" s="2">
        <v>20643</v>
      </c>
      <c r="E116" s="6">
        <f t="shared" si="2"/>
        <v>12.013757690258201</v>
      </c>
      <c r="F116" s="2">
        <v>0</v>
      </c>
      <c r="G116" s="2">
        <v>1</v>
      </c>
      <c r="H116" s="6">
        <f t="shared" si="3"/>
        <v>0</v>
      </c>
      <c r="I116" s="2">
        <v>0.7117</v>
      </c>
      <c r="J116" s="2" t="s">
        <v>12</v>
      </c>
    </row>
    <row r="117" spans="1:10">
      <c r="A117" s="2" t="s">
        <v>55</v>
      </c>
      <c r="B117" s="4" t="s">
        <v>129</v>
      </c>
      <c r="C117" s="2">
        <v>4157</v>
      </c>
      <c r="D117" s="2">
        <v>30348</v>
      </c>
      <c r="E117" s="6">
        <f t="shared" si="2"/>
        <v>13.6977725056017</v>
      </c>
      <c r="F117" s="2">
        <v>1</v>
      </c>
      <c r="G117" s="2">
        <v>1</v>
      </c>
      <c r="H117" s="6">
        <f t="shared" si="3"/>
        <v>100</v>
      </c>
      <c r="I117" s="2">
        <v>1.21E-2</v>
      </c>
      <c r="J117" s="2" t="s">
        <v>64</v>
      </c>
    </row>
    <row r="118" spans="1:10">
      <c r="A118" s="2" t="s">
        <v>55</v>
      </c>
      <c r="B118" s="4" t="s">
        <v>130</v>
      </c>
      <c r="C118" s="2">
        <v>4255</v>
      </c>
      <c r="D118" s="2">
        <v>40624</v>
      </c>
      <c r="E118" s="6">
        <f t="shared" si="2"/>
        <v>10.4741039779441</v>
      </c>
      <c r="F118" s="2">
        <v>1</v>
      </c>
      <c r="G118" s="2">
        <v>2</v>
      </c>
      <c r="H118" s="6">
        <f t="shared" si="3"/>
        <v>50</v>
      </c>
      <c r="I118" s="2">
        <v>6.8000000000000005E-2</v>
      </c>
      <c r="J118" s="2" t="s">
        <v>12</v>
      </c>
    </row>
    <row r="119" spans="1:10">
      <c r="A119" s="2" t="s">
        <v>55</v>
      </c>
      <c r="B119" s="4" t="s">
        <v>131</v>
      </c>
      <c r="C119" s="2">
        <v>1928</v>
      </c>
      <c r="D119" s="2">
        <v>31716</v>
      </c>
      <c r="E119" s="6">
        <f t="shared" si="2"/>
        <v>6.0789506873502299</v>
      </c>
      <c r="F119" s="2">
        <v>0</v>
      </c>
      <c r="G119" s="2">
        <v>3</v>
      </c>
      <c r="H119" s="6">
        <f t="shared" si="3"/>
        <v>0</v>
      </c>
      <c r="I119" s="2">
        <v>0.65949999999999998</v>
      </c>
      <c r="J119" s="2" t="s">
        <v>12</v>
      </c>
    </row>
    <row r="120" spans="1:10">
      <c r="A120" s="2" t="s">
        <v>55</v>
      </c>
      <c r="B120" s="4" t="s">
        <v>132</v>
      </c>
      <c r="C120" s="2">
        <v>2733</v>
      </c>
      <c r="D120" s="2">
        <v>32805</v>
      </c>
      <c r="E120" s="6">
        <f t="shared" si="2"/>
        <v>8.3310470964791996</v>
      </c>
      <c r="F120" s="2">
        <v>0</v>
      </c>
      <c r="G120" s="2">
        <v>2</v>
      </c>
      <c r="H120" s="6">
        <f t="shared" si="3"/>
        <v>0</v>
      </c>
      <c r="I120" s="2">
        <v>0.66990000000000005</v>
      </c>
      <c r="J120" s="2" t="s">
        <v>12</v>
      </c>
    </row>
    <row r="121" spans="1:10">
      <c r="A121" s="2" t="s">
        <v>55</v>
      </c>
      <c r="B121" s="4" t="s">
        <v>133</v>
      </c>
      <c r="C121" s="2">
        <v>4002</v>
      </c>
      <c r="D121" s="2">
        <v>31735</v>
      </c>
      <c r="E121" s="6">
        <f t="shared" si="2"/>
        <v>12.610682212068699</v>
      </c>
      <c r="F121" s="2">
        <v>0</v>
      </c>
      <c r="G121" s="2">
        <v>2</v>
      </c>
      <c r="H121" s="6">
        <f t="shared" si="3"/>
        <v>0</v>
      </c>
      <c r="I121" s="2">
        <v>0.59109999999999996</v>
      </c>
      <c r="J121" s="2" t="s">
        <v>12</v>
      </c>
    </row>
    <row r="122" spans="1:10">
      <c r="A122" s="2" t="s">
        <v>55</v>
      </c>
      <c r="B122" s="4" t="s">
        <v>134</v>
      </c>
      <c r="C122" s="2">
        <v>7183</v>
      </c>
      <c r="D122" s="2">
        <v>32071</v>
      </c>
      <c r="E122" s="6">
        <f t="shared" si="2"/>
        <v>22.397181254092501</v>
      </c>
      <c r="F122" s="2">
        <v>0</v>
      </c>
      <c r="G122" s="2">
        <v>1</v>
      </c>
      <c r="H122" s="6">
        <f t="shared" si="3"/>
        <v>0</v>
      </c>
      <c r="I122" s="2">
        <v>0.59109999999999996</v>
      </c>
      <c r="J122" s="2" t="s">
        <v>12</v>
      </c>
    </row>
    <row r="123" spans="1:10">
      <c r="A123" s="2" t="s">
        <v>55</v>
      </c>
      <c r="B123" s="4" t="s">
        <v>135</v>
      </c>
      <c r="C123" s="2">
        <v>4438</v>
      </c>
      <c r="D123" s="2">
        <v>40625</v>
      </c>
      <c r="E123" s="6">
        <f t="shared" si="2"/>
        <v>10.9243076923077</v>
      </c>
      <c r="F123" s="2">
        <v>0</v>
      </c>
      <c r="G123" s="2">
        <v>4</v>
      </c>
      <c r="H123" s="6">
        <f t="shared" si="3"/>
        <v>0</v>
      </c>
      <c r="I123" s="2">
        <v>0.48370000000000002</v>
      </c>
      <c r="J123" s="2" t="s">
        <v>12</v>
      </c>
    </row>
    <row r="124" spans="1:10">
      <c r="A124" s="2" t="s">
        <v>55</v>
      </c>
      <c r="B124" s="4" t="s">
        <v>136</v>
      </c>
      <c r="C124" s="2">
        <v>7850</v>
      </c>
      <c r="D124" s="2">
        <v>49768</v>
      </c>
      <c r="E124" s="6">
        <f t="shared" si="2"/>
        <v>15.7731875904195</v>
      </c>
      <c r="F124" s="2">
        <v>0</v>
      </c>
      <c r="G124" s="2">
        <v>1</v>
      </c>
      <c r="H124" s="6">
        <f t="shared" si="3"/>
        <v>0</v>
      </c>
      <c r="I124" s="2">
        <v>0.66520000000000001</v>
      </c>
      <c r="J124" s="2" t="s">
        <v>12</v>
      </c>
    </row>
    <row r="125" spans="1:10">
      <c r="A125" s="2" t="s">
        <v>55</v>
      </c>
      <c r="B125" s="4" t="s">
        <v>137</v>
      </c>
      <c r="C125" s="2">
        <v>3813</v>
      </c>
      <c r="D125" s="2">
        <v>28140</v>
      </c>
      <c r="E125" s="6">
        <f t="shared" si="2"/>
        <v>13.5501066098081</v>
      </c>
      <c r="F125" s="2">
        <v>1</v>
      </c>
      <c r="G125" s="2">
        <v>1</v>
      </c>
      <c r="H125" s="6">
        <f t="shared" si="3"/>
        <v>100</v>
      </c>
      <c r="I125" s="2">
        <v>1.1599999999999999E-2</v>
      </c>
      <c r="J125" s="2" t="s">
        <v>64</v>
      </c>
    </row>
    <row r="126" spans="1:10">
      <c r="A126" s="2" t="s">
        <v>55</v>
      </c>
      <c r="B126" s="4" t="s">
        <v>138</v>
      </c>
      <c r="C126" s="2">
        <v>2260</v>
      </c>
      <c r="D126" s="2">
        <v>18451</v>
      </c>
      <c r="E126" s="6">
        <f t="shared" si="2"/>
        <v>12.2486586092895</v>
      </c>
      <c r="F126" s="2">
        <v>2</v>
      </c>
      <c r="G126" s="2">
        <v>2</v>
      </c>
      <c r="H126" s="6">
        <f t="shared" si="3"/>
        <v>100</v>
      </c>
      <c r="I126" s="2">
        <v>2.0000000000000001E-4</v>
      </c>
      <c r="J126" s="2" t="s">
        <v>64</v>
      </c>
    </row>
    <row r="127" spans="1:10">
      <c r="A127" s="2" t="s">
        <v>55</v>
      </c>
      <c r="B127" s="4" t="s">
        <v>139</v>
      </c>
      <c r="C127" s="2">
        <v>4450</v>
      </c>
      <c r="D127" s="2">
        <v>26965</v>
      </c>
      <c r="E127" s="6">
        <f t="shared" si="2"/>
        <v>16.502874096050402</v>
      </c>
      <c r="F127" s="2">
        <v>1</v>
      </c>
      <c r="G127" s="2">
        <v>4</v>
      </c>
      <c r="H127" s="6">
        <f t="shared" si="3"/>
        <v>25</v>
      </c>
      <c r="I127" s="2">
        <v>0.64710000000000001</v>
      </c>
      <c r="J127" s="2" t="s">
        <v>12</v>
      </c>
    </row>
    <row r="128" spans="1:10">
      <c r="A128" s="2" t="s">
        <v>55</v>
      </c>
      <c r="B128" s="4" t="s">
        <v>140</v>
      </c>
      <c r="C128" s="2">
        <v>3676</v>
      </c>
      <c r="D128" s="2">
        <v>23927</v>
      </c>
      <c r="E128" s="6">
        <f t="shared" si="2"/>
        <v>15.3633969992059</v>
      </c>
      <c r="F128" s="2">
        <v>0</v>
      </c>
      <c r="G128" s="2">
        <v>1</v>
      </c>
      <c r="H128" s="6">
        <f t="shared" si="3"/>
        <v>0</v>
      </c>
      <c r="I128" s="2">
        <v>0.67010000000000003</v>
      </c>
      <c r="J128" s="2" t="s">
        <v>12</v>
      </c>
    </row>
    <row r="129" spans="1:10">
      <c r="A129" s="2" t="s">
        <v>55</v>
      </c>
      <c r="B129" s="4" t="s">
        <v>141</v>
      </c>
      <c r="C129" s="2">
        <v>5080</v>
      </c>
      <c r="D129" s="2">
        <v>33320</v>
      </c>
      <c r="E129" s="6">
        <f t="shared" si="2"/>
        <v>15.2460984393757</v>
      </c>
      <c r="F129" s="2">
        <v>0</v>
      </c>
      <c r="G129" s="2">
        <v>1</v>
      </c>
      <c r="H129" s="6">
        <f t="shared" si="3"/>
        <v>0</v>
      </c>
      <c r="I129" s="2">
        <v>0.67149999999999999</v>
      </c>
      <c r="J129" s="2" t="s">
        <v>12</v>
      </c>
    </row>
    <row r="130" spans="1:10">
      <c r="A130" s="2" t="s">
        <v>55</v>
      </c>
      <c r="B130" s="4" t="s">
        <v>142</v>
      </c>
      <c r="C130" s="2">
        <v>4171</v>
      </c>
      <c r="D130" s="2">
        <v>36241</v>
      </c>
      <c r="E130" s="6">
        <f t="shared" si="2"/>
        <v>11.509064319417201</v>
      </c>
      <c r="F130" s="2">
        <v>0</v>
      </c>
      <c r="G130" s="2">
        <v>2</v>
      </c>
      <c r="H130" s="6">
        <f t="shared" si="3"/>
        <v>0</v>
      </c>
      <c r="I130" s="2">
        <v>0.61</v>
      </c>
      <c r="J130" s="2" t="s">
        <v>12</v>
      </c>
    </row>
    <row r="131" spans="1:10">
      <c r="A131" s="2" t="s">
        <v>55</v>
      </c>
      <c r="B131" s="4" t="s">
        <v>143</v>
      </c>
      <c r="C131" s="2">
        <v>9359</v>
      </c>
      <c r="D131" s="2">
        <v>39875</v>
      </c>
      <c r="E131" s="6">
        <f t="shared" si="2"/>
        <v>23.470846394984299</v>
      </c>
      <c r="F131" s="2">
        <v>0</v>
      </c>
      <c r="G131" s="2">
        <v>2</v>
      </c>
      <c r="H131" s="6">
        <f t="shared" si="3"/>
        <v>0</v>
      </c>
      <c r="I131" s="2">
        <v>0.4335</v>
      </c>
      <c r="J131" s="2" t="s">
        <v>12</v>
      </c>
    </row>
    <row r="132" spans="1:10">
      <c r="A132" s="2" t="s">
        <v>55</v>
      </c>
      <c r="B132" s="4" t="s">
        <v>144</v>
      </c>
      <c r="C132" s="2">
        <v>6234</v>
      </c>
      <c r="D132" s="2">
        <v>41770</v>
      </c>
      <c r="E132" s="6">
        <f t="shared" ref="E132:E187" si="4">C132/D132*100</f>
        <v>14.924587024179999</v>
      </c>
      <c r="F132" s="2">
        <v>0</v>
      </c>
      <c r="G132" s="2">
        <v>1</v>
      </c>
      <c r="H132" s="6">
        <f t="shared" ref="H132:H187" si="5">F132/G132*100</f>
        <v>0</v>
      </c>
      <c r="I132" s="2">
        <v>0.67530000000000001</v>
      </c>
      <c r="J132" s="2" t="s">
        <v>12</v>
      </c>
    </row>
    <row r="133" spans="1:10">
      <c r="A133" s="2" t="s">
        <v>55</v>
      </c>
      <c r="B133" s="4" t="s">
        <v>145</v>
      </c>
      <c r="C133" s="2">
        <v>3915</v>
      </c>
      <c r="D133" s="2">
        <v>37222</v>
      </c>
      <c r="E133" s="6">
        <f t="shared" si="4"/>
        <v>10.517973241631299</v>
      </c>
      <c r="F133" s="2">
        <v>1</v>
      </c>
      <c r="G133" s="2">
        <v>1</v>
      </c>
      <c r="H133" s="6">
        <f t="shared" si="5"/>
        <v>100</v>
      </c>
      <c r="I133" s="2">
        <v>3.5000000000000001E-3</v>
      </c>
      <c r="J133" s="2" t="s">
        <v>64</v>
      </c>
    </row>
    <row r="134" spans="1:10">
      <c r="A134" s="2" t="s">
        <v>55</v>
      </c>
      <c r="B134" s="4" t="s">
        <v>146</v>
      </c>
      <c r="C134" s="2">
        <v>5838</v>
      </c>
      <c r="D134" s="2">
        <v>42442</v>
      </c>
      <c r="E134" s="6">
        <f t="shared" si="4"/>
        <v>13.755242448518</v>
      </c>
      <c r="F134" s="2">
        <v>0</v>
      </c>
      <c r="G134" s="2">
        <v>1</v>
      </c>
      <c r="H134" s="6">
        <f t="shared" si="5"/>
        <v>0</v>
      </c>
      <c r="I134" s="2">
        <v>0.68959999999999999</v>
      </c>
      <c r="J134" s="2" t="s">
        <v>12</v>
      </c>
    </row>
    <row r="135" spans="1:10">
      <c r="A135" s="2" t="s">
        <v>55</v>
      </c>
      <c r="B135" s="4" t="s">
        <v>147</v>
      </c>
      <c r="C135" s="2">
        <v>7620</v>
      </c>
      <c r="D135" s="2">
        <v>30276</v>
      </c>
      <c r="E135" s="6">
        <f t="shared" si="4"/>
        <v>25.1684502576298</v>
      </c>
      <c r="F135" s="2">
        <v>0</v>
      </c>
      <c r="G135" s="2">
        <v>1</v>
      </c>
      <c r="H135" s="6">
        <f t="shared" si="5"/>
        <v>0</v>
      </c>
      <c r="I135" s="2">
        <v>0.56200000000000006</v>
      </c>
      <c r="J135" s="2" t="s">
        <v>12</v>
      </c>
    </row>
    <row r="136" spans="1:10">
      <c r="A136" s="2" t="s">
        <v>55</v>
      </c>
      <c r="B136" s="4" t="s">
        <v>148</v>
      </c>
      <c r="C136" s="2">
        <v>5970</v>
      </c>
      <c r="D136" s="2">
        <v>31197</v>
      </c>
      <c r="E136" s="6">
        <f t="shared" si="4"/>
        <v>19.136455428406599</v>
      </c>
      <c r="F136" s="2">
        <v>1</v>
      </c>
      <c r="G136" s="2">
        <v>2</v>
      </c>
      <c r="H136" s="6">
        <f t="shared" si="5"/>
        <v>50</v>
      </c>
      <c r="I136" s="2">
        <v>0.26719999999999999</v>
      </c>
      <c r="J136" s="2" t="s">
        <v>12</v>
      </c>
    </row>
    <row r="137" spans="1:10">
      <c r="A137" s="2" t="s">
        <v>55</v>
      </c>
      <c r="B137" s="4" t="s">
        <v>149</v>
      </c>
      <c r="C137" s="2">
        <v>7637</v>
      </c>
      <c r="D137" s="2">
        <v>43691</v>
      </c>
      <c r="E137" s="6">
        <f t="shared" si="4"/>
        <v>17.4795724519924</v>
      </c>
      <c r="F137" s="2">
        <v>0</v>
      </c>
      <c r="G137" s="2">
        <v>1</v>
      </c>
      <c r="H137" s="6">
        <f t="shared" si="5"/>
        <v>0</v>
      </c>
      <c r="I137" s="2">
        <v>0.64529999999999998</v>
      </c>
      <c r="J137" s="2" t="s">
        <v>12</v>
      </c>
    </row>
    <row r="138" spans="1:10">
      <c r="A138" s="2" t="s">
        <v>55</v>
      </c>
      <c r="B138" s="4" t="s">
        <v>150</v>
      </c>
      <c r="C138" s="2">
        <v>2296</v>
      </c>
      <c r="D138" s="2">
        <v>25537</v>
      </c>
      <c r="E138" s="6">
        <f t="shared" si="4"/>
        <v>8.99087598386655</v>
      </c>
      <c r="F138" s="2">
        <v>3</v>
      </c>
      <c r="G138" s="2">
        <v>3</v>
      </c>
      <c r="H138" s="6">
        <f t="shared" si="5"/>
        <v>100</v>
      </c>
      <c r="I138" s="2">
        <v>0</v>
      </c>
      <c r="J138" s="2" t="s">
        <v>64</v>
      </c>
    </row>
    <row r="139" spans="1:10">
      <c r="A139" s="2" t="s">
        <v>55</v>
      </c>
      <c r="B139" s="4" t="s">
        <v>151</v>
      </c>
      <c r="C139" s="2">
        <v>3087</v>
      </c>
      <c r="D139" s="2">
        <v>30414</v>
      </c>
      <c r="E139" s="6">
        <f t="shared" si="4"/>
        <v>10.149930952850699</v>
      </c>
      <c r="F139" s="2">
        <v>2</v>
      </c>
      <c r="G139" s="2">
        <v>5</v>
      </c>
      <c r="H139" s="6">
        <f t="shared" si="5"/>
        <v>40</v>
      </c>
      <c r="I139" s="2">
        <v>2.7099999999999999E-2</v>
      </c>
      <c r="J139" s="2" t="s">
        <v>64</v>
      </c>
    </row>
    <row r="140" spans="1:10">
      <c r="A140" s="2" t="s">
        <v>55</v>
      </c>
      <c r="B140" s="4" t="s">
        <v>152</v>
      </c>
      <c r="C140" s="2">
        <v>2238</v>
      </c>
      <c r="D140" s="2">
        <v>34699</v>
      </c>
      <c r="E140" s="6">
        <f t="shared" si="4"/>
        <v>6.44975359520447</v>
      </c>
      <c r="F140" s="2">
        <v>2</v>
      </c>
      <c r="G140" s="2">
        <v>4</v>
      </c>
      <c r="H140" s="6">
        <f t="shared" si="5"/>
        <v>50</v>
      </c>
      <c r="I140" s="2">
        <v>4.0000000000000002E-4</v>
      </c>
      <c r="J140" s="2" t="s">
        <v>64</v>
      </c>
    </row>
    <row r="141" spans="1:10">
      <c r="A141" s="2" t="s">
        <v>55</v>
      </c>
      <c r="B141" s="4" t="s">
        <v>153</v>
      </c>
      <c r="C141" s="2">
        <v>5096</v>
      </c>
      <c r="D141" s="2">
        <v>52037</v>
      </c>
      <c r="E141" s="6">
        <f t="shared" si="4"/>
        <v>9.7930318811614807</v>
      </c>
      <c r="F141" s="2">
        <v>1</v>
      </c>
      <c r="G141" s="2">
        <v>2</v>
      </c>
      <c r="H141" s="6">
        <f t="shared" si="5"/>
        <v>50</v>
      </c>
      <c r="I141" s="2">
        <v>5.5800000000000002E-2</v>
      </c>
      <c r="J141" s="2" t="s">
        <v>12</v>
      </c>
    </row>
    <row r="142" spans="1:10">
      <c r="A142" s="2" t="s">
        <v>55</v>
      </c>
      <c r="B142" s="4" t="s">
        <v>154</v>
      </c>
      <c r="C142" s="2">
        <v>5749</v>
      </c>
      <c r="D142" s="2">
        <v>22131</v>
      </c>
      <c r="E142" s="6">
        <f t="shared" si="4"/>
        <v>25.977136143870599</v>
      </c>
      <c r="F142" s="2">
        <v>1</v>
      </c>
      <c r="G142" s="2">
        <v>1</v>
      </c>
      <c r="H142" s="6">
        <f t="shared" si="5"/>
        <v>100</v>
      </c>
      <c r="I142" s="2">
        <v>9.1399999999999995E-2</v>
      </c>
      <c r="J142" s="2" t="s">
        <v>12</v>
      </c>
    </row>
    <row r="143" spans="1:10">
      <c r="A143" s="2" t="s">
        <v>55</v>
      </c>
      <c r="B143" s="4" t="s">
        <v>155</v>
      </c>
      <c r="C143" s="2">
        <v>5012</v>
      </c>
      <c r="D143" s="2">
        <v>42794</v>
      </c>
      <c r="E143" s="6">
        <f t="shared" si="4"/>
        <v>11.7119222320886</v>
      </c>
      <c r="F143" s="2">
        <v>0</v>
      </c>
      <c r="G143" s="2">
        <v>2</v>
      </c>
      <c r="H143" s="6">
        <f t="shared" si="5"/>
        <v>0</v>
      </c>
      <c r="I143" s="2">
        <v>0.60650000000000004</v>
      </c>
      <c r="J143" s="2" t="s">
        <v>12</v>
      </c>
    </row>
    <row r="144" spans="1:10">
      <c r="A144" s="2" t="s">
        <v>55</v>
      </c>
      <c r="B144" s="4" t="s">
        <v>156</v>
      </c>
      <c r="C144" s="2">
        <v>3780</v>
      </c>
      <c r="D144" s="2">
        <v>27855</v>
      </c>
      <c r="E144" s="6">
        <f t="shared" si="4"/>
        <v>13.570274636510501</v>
      </c>
      <c r="F144" s="2">
        <v>0</v>
      </c>
      <c r="G144" s="2">
        <v>2</v>
      </c>
      <c r="H144" s="6">
        <f t="shared" si="5"/>
        <v>0</v>
      </c>
      <c r="I144" s="2">
        <v>0.57520000000000004</v>
      </c>
      <c r="J144" s="2" t="s">
        <v>12</v>
      </c>
    </row>
    <row r="145" spans="1:10">
      <c r="A145" s="2" t="s">
        <v>55</v>
      </c>
      <c r="B145" s="4" t="s">
        <v>157</v>
      </c>
      <c r="C145" s="2">
        <v>2789</v>
      </c>
      <c r="D145" s="2">
        <v>26843</v>
      </c>
      <c r="E145" s="6">
        <f t="shared" si="4"/>
        <v>10.390045822002</v>
      </c>
      <c r="F145" s="2">
        <v>0</v>
      </c>
      <c r="G145" s="2">
        <v>2</v>
      </c>
      <c r="H145" s="6">
        <f t="shared" si="5"/>
        <v>0</v>
      </c>
      <c r="I145" s="2">
        <v>0.63009999999999999</v>
      </c>
      <c r="J145" s="2" t="s">
        <v>12</v>
      </c>
    </row>
    <row r="146" spans="1:10">
      <c r="A146" s="2" t="s">
        <v>55</v>
      </c>
      <c r="B146" s="4" t="s">
        <v>158</v>
      </c>
      <c r="C146" s="2">
        <v>2725</v>
      </c>
      <c r="D146" s="2">
        <v>23652</v>
      </c>
      <c r="E146" s="6">
        <f t="shared" si="4"/>
        <v>11.521224420767799</v>
      </c>
      <c r="F146" s="2">
        <v>2</v>
      </c>
      <c r="G146" s="2">
        <v>2</v>
      </c>
      <c r="H146" s="6">
        <f t="shared" si="5"/>
        <v>100</v>
      </c>
      <c r="I146" s="2">
        <v>1E-4</v>
      </c>
      <c r="J146" s="2" t="s">
        <v>64</v>
      </c>
    </row>
    <row r="147" spans="1:10">
      <c r="A147" s="2" t="s">
        <v>55</v>
      </c>
      <c r="B147" s="4" t="s">
        <v>159</v>
      </c>
      <c r="C147" s="2">
        <v>7550</v>
      </c>
      <c r="D147" s="2">
        <v>59520</v>
      </c>
      <c r="E147" s="6">
        <f t="shared" si="4"/>
        <v>12.684811827957001</v>
      </c>
      <c r="F147" s="2">
        <v>0</v>
      </c>
      <c r="G147" s="2">
        <v>2</v>
      </c>
      <c r="H147" s="6">
        <f t="shared" si="5"/>
        <v>0</v>
      </c>
      <c r="I147" s="2">
        <v>0.58989999999999998</v>
      </c>
      <c r="J147" s="2" t="s">
        <v>12</v>
      </c>
    </row>
    <row r="148" spans="1:10">
      <c r="A148" s="2" t="s">
        <v>55</v>
      </c>
      <c r="B148" s="4" t="s">
        <v>160</v>
      </c>
      <c r="C148" s="2">
        <v>5293</v>
      </c>
      <c r="D148" s="2">
        <v>39366</v>
      </c>
      <c r="E148" s="6">
        <f t="shared" si="4"/>
        <v>13.4456129655032</v>
      </c>
      <c r="F148" s="2">
        <v>3</v>
      </c>
      <c r="G148" s="2">
        <v>3</v>
      </c>
      <c r="H148" s="6">
        <f t="shared" si="5"/>
        <v>100</v>
      </c>
      <c r="I148" s="2">
        <v>0</v>
      </c>
      <c r="J148" s="2" t="s">
        <v>64</v>
      </c>
    </row>
    <row r="149" spans="1:10">
      <c r="A149" s="2" t="s">
        <v>55</v>
      </c>
      <c r="B149" s="4" t="s">
        <v>161</v>
      </c>
      <c r="C149" s="2">
        <v>10745</v>
      </c>
      <c r="D149" s="2">
        <v>79281</v>
      </c>
      <c r="E149" s="6">
        <f t="shared" si="4"/>
        <v>13.553058109761499</v>
      </c>
      <c r="F149" s="2">
        <v>2</v>
      </c>
      <c r="G149" s="2">
        <v>2</v>
      </c>
      <c r="H149" s="6">
        <f t="shared" si="5"/>
        <v>100</v>
      </c>
      <c r="I149" s="2">
        <v>4.0000000000000002E-4</v>
      </c>
      <c r="J149" s="2" t="s">
        <v>64</v>
      </c>
    </row>
    <row r="150" spans="1:10">
      <c r="A150" s="2" t="s">
        <v>55</v>
      </c>
      <c r="B150" s="4" t="s">
        <v>162</v>
      </c>
      <c r="C150" s="2">
        <v>9159</v>
      </c>
      <c r="D150" s="2">
        <v>50931</v>
      </c>
      <c r="E150" s="6">
        <f t="shared" si="4"/>
        <v>17.983153678506199</v>
      </c>
      <c r="F150" s="2">
        <v>0</v>
      </c>
      <c r="G150" s="2">
        <v>1</v>
      </c>
      <c r="H150" s="6">
        <f t="shared" si="5"/>
        <v>0</v>
      </c>
      <c r="I150" s="2">
        <v>0.63959999999999995</v>
      </c>
      <c r="J150" s="2" t="s">
        <v>12</v>
      </c>
    </row>
    <row r="151" spans="1:10">
      <c r="A151" s="2" t="s">
        <v>55</v>
      </c>
      <c r="B151" s="4" t="s">
        <v>163</v>
      </c>
      <c r="C151" s="2">
        <v>2230</v>
      </c>
      <c r="D151" s="2">
        <v>23481</v>
      </c>
      <c r="E151" s="6">
        <f t="shared" si="4"/>
        <v>9.4970401601294707</v>
      </c>
      <c r="F151" s="2">
        <v>1</v>
      </c>
      <c r="G151" s="2">
        <v>1</v>
      </c>
      <c r="H151" s="6">
        <f t="shared" si="5"/>
        <v>100</v>
      </c>
      <c r="I151" s="2">
        <v>2E-3</v>
      </c>
      <c r="J151" s="2" t="s">
        <v>64</v>
      </c>
    </row>
    <row r="152" spans="1:10">
      <c r="A152" s="2" t="s">
        <v>55</v>
      </c>
      <c r="B152" s="4" t="s">
        <v>164</v>
      </c>
      <c r="C152" s="2">
        <v>3948</v>
      </c>
      <c r="D152" s="2">
        <v>23548</v>
      </c>
      <c r="E152" s="6">
        <f t="shared" si="4"/>
        <v>16.7657550535077</v>
      </c>
      <c r="F152" s="2">
        <v>2</v>
      </c>
      <c r="G152" s="2">
        <v>2</v>
      </c>
      <c r="H152" s="6">
        <f t="shared" si="5"/>
        <v>100</v>
      </c>
      <c r="I152" s="2">
        <v>1.6000000000000001E-3</v>
      </c>
      <c r="J152" s="2" t="s">
        <v>64</v>
      </c>
    </row>
    <row r="153" spans="1:10">
      <c r="A153" s="2" t="s">
        <v>55</v>
      </c>
      <c r="B153" s="4" t="s">
        <v>165</v>
      </c>
      <c r="C153" s="2">
        <v>2297</v>
      </c>
      <c r="D153" s="2">
        <v>20357</v>
      </c>
      <c r="E153" s="6">
        <f t="shared" si="4"/>
        <v>11.283587955003201</v>
      </c>
      <c r="F153" s="2">
        <v>0</v>
      </c>
      <c r="G153" s="2">
        <v>2</v>
      </c>
      <c r="H153" s="6">
        <f t="shared" si="5"/>
        <v>0</v>
      </c>
      <c r="I153" s="2">
        <v>0.61399999999999999</v>
      </c>
      <c r="J153" s="2" t="s">
        <v>12</v>
      </c>
    </row>
    <row r="154" spans="1:10">
      <c r="A154" s="2" t="s">
        <v>55</v>
      </c>
      <c r="B154" s="4" t="s">
        <v>166</v>
      </c>
      <c r="C154" s="2">
        <v>3370</v>
      </c>
      <c r="D154" s="2">
        <v>26696</v>
      </c>
      <c r="E154" s="6">
        <f t="shared" si="4"/>
        <v>12.623614024573</v>
      </c>
      <c r="F154" s="2">
        <v>0</v>
      </c>
      <c r="G154" s="2">
        <v>1</v>
      </c>
      <c r="H154" s="6">
        <f t="shared" si="5"/>
        <v>0</v>
      </c>
      <c r="I154" s="2">
        <v>0.70389999999999997</v>
      </c>
      <c r="J154" s="2" t="s">
        <v>12</v>
      </c>
    </row>
    <row r="155" spans="1:10">
      <c r="A155" s="2" t="s">
        <v>55</v>
      </c>
      <c r="B155" s="4" t="s">
        <v>167</v>
      </c>
      <c r="C155" s="2">
        <v>2823</v>
      </c>
      <c r="D155" s="2">
        <v>35125</v>
      </c>
      <c r="E155" s="6">
        <f t="shared" si="4"/>
        <v>8.03701067615658</v>
      </c>
      <c r="F155" s="2">
        <v>1</v>
      </c>
      <c r="G155" s="2">
        <v>2</v>
      </c>
      <c r="H155" s="6">
        <f t="shared" si="5"/>
        <v>50</v>
      </c>
      <c r="I155" s="2">
        <v>2.9100000000000001E-2</v>
      </c>
      <c r="J155" s="2" t="s">
        <v>64</v>
      </c>
    </row>
    <row r="156" spans="1:10">
      <c r="A156" s="2" t="s">
        <v>55</v>
      </c>
      <c r="B156" s="4" t="s">
        <v>168</v>
      </c>
      <c r="C156" s="2">
        <v>6047</v>
      </c>
      <c r="D156" s="2">
        <v>43917</v>
      </c>
      <c r="E156" s="6">
        <f t="shared" si="4"/>
        <v>13.7691554523305</v>
      </c>
      <c r="F156" s="2">
        <v>0</v>
      </c>
      <c r="G156" s="2">
        <v>2</v>
      </c>
      <c r="H156" s="6">
        <f t="shared" si="5"/>
        <v>0</v>
      </c>
      <c r="I156" s="2">
        <v>0.57199999999999995</v>
      </c>
      <c r="J156" s="2" t="s">
        <v>12</v>
      </c>
    </row>
    <row r="157" spans="1:10">
      <c r="A157" s="2" t="s">
        <v>55</v>
      </c>
      <c r="B157" s="4" t="s">
        <v>169</v>
      </c>
      <c r="C157" s="2">
        <v>2479</v>
      </c>
      <c r="D157" s="2">
        <v>24846</v>
      </c>
      <c r="E157" s="6">
        <f t="shared" si="4"/>
        <v>9.9774611607502202</v>
      </c>
      <c r="F157" s="2">
        <v>1</v>
      </c>
      <c r="G157" s="2">
        <v>1</v>
      </c>
      <c r="H157" s="6">
        <f t="shared" si="5"/>
        <v>100</v>
      </c>
      <c r="I157" s="2">
        <v>2.7000000000000001E-3</v>
      </c>
      <c r="J157" s="2" t="s">
        <v>64</v>
      </c>
    </row>
    <row r="158" spans="1:10">
      <c r="A158" s="2" t="s">
        <v>55</v>
      </c>
      <c r="B158" s="4" t="s">
        <v>170</v>
      </c>
      <c r="C158" s="2">
        <v>2547</v>
      </c>
      <c r="D158" s="2">
        <v>18937</v>
      </c>
      <c r="E158" s="6">
        <f t="shared" si="4"/>
        <v>13.449860062311901</v>
      </c>
      <c r="F158" s="2">
        <v>1</v>
      </c>
      <c r="G158" s="2">
        <v>2</v>
      </c>
      <c r="H158" s="6">
        <f t="shared" si="5"/>
        <v>50</v>
      </c>
      <c r="I158" s="2">
        <v>0.1298</v>
      </c>
      <c r="J158" s="2" t="s">
        <v>12</v>
      </c>
    </row>
    <row r="159" spans="1:10">
      <c r="A159" s="2" t="s">
        <v>55</v>
      </c>
      <c r="B159" s="4" t="s">
        <v>171</v>
      </c>
      <c r="C159" s="2">
        <v>4568</v>
      </c>
      <c r="D159" s="2">
        <v>30100</v>
      </c>
      <c r="E159" s="6">
        <f t="shared" si="4"/>
        <v>15.1760797342193</v>
      </c>
      <c r="F159" s="2">
        <v>0</v>
      </c>
      <c r="G159" s="2">
        <v>1</v>
      </c>
      <c r="H159" s="6">
        <f t="shared" si="5"/>
        <v>0</v>
      </c>
      <c r="I159" s="2">
        <v>0.67230000000000001</v>
      </c>
      <c r="J159" s="2" t="s">
        <v>12</v>
      </c>
    </row>
    <row r="160" spans="1:10">
      <c r="A160" s="2" t="s">
        <v>55</v>
      </c>
      <c r="B160" s="4" t="s">
        <v>172</v>
      </c>
      <c r="C160" s="2">
        <v>5106</v>
      </c>
      <c r="D160" s="2">
        <v>45268</v>
      </c>
      <c r="E160" s="6">
        <f t="shared" si="4"/>
        <v>11.279491031192</v>
      </c>
      <c r="F160" s="2">
        <v>1</v>
      </c>
      <c r="G160" s="2">
        <v>3</v>
      </c>
      <c r="H160" s="6">
        <f t="shared" si="5"/>
        <v>33.3333333333333</v>
      </c>
      <c r="I160" s="2">
        <v>0.2273</v>
      </c>
      <c r="J160" s="2" t="s">
        <v>12</v>
      </c>
    </row>
    <row r="161" spans="1:10">
      <c r="A161" s="2" t="s">
        <v>55</v>
      </c>
      <c r="B161" s="4" t="s">
        <v>173</v>
      </c>
      <c r="C161" s="2">
        <v>2907</v>
      </c>
      <c r="D161" s="2">
        <v>25172</v>
      </c>
      <c r="E161" s="6">
        <f t="shared" si="4"/>
        <v>11.5485460034959</v>
      </c>
      <c r="F161" s="2">
        <v>0</v>
      </c>
      <c r="G161" s="2">
        <v>1</v>
      </c>
      <c r="H161" s="6">
        <f t="shared" si="5"/>
        <v>0</v>
      </c>
      <c r="I161" s="2">
        <v>0.71779999999999999</v>
      </c>
      <c r="J161" s="2" t="s">
        <v>12</v>
      </c>
    </row>
    <row r="162" spans="1:10">
      <c r="A162" s="2" t="s">
        <v>55</v>
      </c>
      <c r="B162" s="4" t="s">
        <v>174</v>
      </c>
      <c r="C162" s="2">
        <v>3562</v>
      </c>
      <c r="D162" s="2">
        <v>23386</v>
      </c>
      <c r="E162" s="6">
        <f t="shared" si="4"/>
        <v>15.2313349867442</v>
      </c>
      <c r="F162" s="2">
        <v>0</v>
      </c>
      <c r="G162" s="2">
        <v>1</v>
      </c>
      <c r="H162" s="6">
        <f t="shared" si="5"/>
        <v>0</v>
      </c>
      <c r="I162" s="2">
        <v>0.67159999999999997</v>
      </c>
      <c r="J162" s="2" t="s">
        <v>12</v>
      </c>
    </row>
    <row r="163" spans="1:10">
      <c r="A163" s="2" t="s">
        <v>55</v>
      </c>
      <c r="B163" s="4" t="s">
        <v>175</v>
      </c>
      <c r="C163" s="2">
        <v>5144</v>
      </c>
      <c r="D163" s="2">
        <v>34359</v>
      </c>
      <c r="E163" s="6">
        <f t="shared" si="4"/>
        <v>14.9713321109462</v>
      </c>
      <c r="F163" s="2">
        <v>0</v>
      </c>
      <c r="G163" s="2">
        <v>1</v>
      </c>
      <c r="H163" s="6">
        <f t="shared" si="5"/>
        <v>0</v>
      </c>
      <c r="I163" s="2">
        <v>0.67479999999999996</v>
      </c>
      <c r="J163" s="2" t="s">
        <v>12</v>
      </c>
    </row>
    <row r="164" spans="1:10">
      <c r="A164" s="2" t="s">
        <v>55</v>
      </c>
      <c r="B164" s="4" t="s">
        <v>176</v>
      </c>
      <c r="C164" s="2">
        <v>2880</v>
      </c>
      <c r="D164" s="2">
        <v>29609</v>
      </c>
      <c r="E164" s="6">
        <f t="shared" si="4"/>
        <v>9.7267722651896396</v>
      </c>
      <c r="F164" s="2">
        <v>1</v>
      </c>
      <c r="G164" s="2">
        <v>1</v>
      </c>
      <c r="H164" s="6">
        <f t="shared" si="5"/>
        <v>100</v>
      </c>
      <c r="I164" s="2">
        <v>2.3E-3</v>
      </c>
      <c r="J164" s="2" t="s">
        <v>64</v>
      </c>
    </row>
    <row r="165" spans="1:10">
      <c r="A165" s="2" t="s">
        <v>55</v>
      </c>
      <c r="B165" s="4" t="s">
        <v>177</v>
      </c>
      <c r="C165" s="2">
        <v>3829</v>
      </c>
      <c r="D165" s="2">
        <v>26332</v>
      </c>
      <c r="E165" s="6">
        <f t="shared" si="4"/>
        <v>14.541242594561799</v>
      </c>
      <c r="F165" s="2">
        <v>0</v>
      </c>
      <c r="G165" s="2">
        <v>1</v>
      </c>
      <c r="H165" s="6">
        <f t="shared" si="5"/>
        <v>0</v>
      </c>
      <c r="I165" s="2">
        <v>0.68</v>
      </c>
      <c r="J165" s="2" t="s">
        <v>12</v>
      </c>
    </row>
    <row r="166" spans="1:10">
      <c r="A166" s="2" t="s">
        <v>55</v>
      </c>
      <c r="B166" s="4" t="s">
        <v>178</v>
      </c>
      <c r="C166" s="2">
        <v>4345</v>
      </c>
      <c r="D166" s="2">
        <v>38992</v>
      </c>
      <c r="E166" s="6">
        <f t="shared" si="4"/>
        <v>11.143311448502301</v>
      </c>
      <c r="F166" s="2">
        <v>1</v>
      </c>
      <c r="G166" s="2">
        <v>1</v>
      </c>
      <c r="H166" s="6">
        <f t="shared" si="5"/>
        <v>100</v>
      </c>
      <c r="I166" s="2">
        <v>4.7000000000000002E-3</v>
      </c>
      <c r="J166" s="2" t="s">
        <v>64</v>
      </c>
    </row>
    <row r="167" spans="1:10">
      <c r="A167" s="2" t="s">
        <v>55</v>
      </c>
      <c r="B167" s="4" t="s">
        <v>179</v>
      </c>
      <c r="C167" s="2">
        <v>4204</v>
      </c>
      <c r="D167" s="2">
        <v>31106</v>
      </c>
      <c r="E167" s="6">
        <f t="shared" si="4"/>
        <v>13.515077477014099</v>
      </c>
      <c r="F167" s="2">
        <v>1</v>
      </c>
      <c r="G167" s="2">
        <v>3</v>
      </c>
      <c r="H167" s="6">
        <f t="shared" si="5"/>
        <v>33.3333333333333</v>
      </c>
      <c r="I167" s="2">
        <v>0.31540000000000001</v>
      </c>
      <c r="J167" s="2" t="s">
        <v>12</v>
      </c>
    </row>
    <row r="168" spans="1:10">
      <c r="A168" s="2" t="s">
        <v>55</v>
      </c>
      <c r="B168" s="4" t="s">
        <v>180</v>
      </c>
      <c r="C168" s="2">
        <v>3988</v>
      </c>
      <c r="D168" s="2">
        <v>28617</v>
      </c>
      <c r="E168" s="6">
        <f t="shared" si="4"/>
        <v>13.9357724429535</v>
      </c>
      <c r="F168" s="2">
        <v>1</v>
      </c>
      <c r="G168" s="2">
        <v>1</v>
      </c>
      <c r="H168" s="6">
        <f t="shared" si="5"/>
        <v>100</v>
      </c>
      <c r="I168" s="2">
        <v>1.2999999999999999E-2</v>
      </c>
      <c r="J168" s="2" t="s">
        <v>64</v>
      </c>
    </row>
    <row r="169" spans="1:10">
      <c r="A169" s="2" t="s">
        <v>55</v>
      </c>
      <c r="B169" s="4" t="s">
        <v>181</v>
      </c>
      <c r="C169" s="2">
        <v>5467</v>
      </c>
      <c r="D169" s="2">
        <v>33426</v>
      </c>
      <c r="E169" s="6">
        <f t="shared" si="4"/>
        <v>16.355531622090599</v>
      </c>
      <c r="F169" s="2">
        <v>0</v>
      </c>
      <c r="G169" s="2">
        <v>1</v>
      </c>
      <c r="H169" s="6">
        <f t="shared" si="5"/>
        <v>0</v>
      </c>
      <c r="I169" s="2">
        <v>0.6583</v>
      </c>
      <c r="J169" s="2" t="s">
        <v>12</v>
      </c>
    </row>
    <row r="170" spans="1:10">
      <c r="A170" s="2" t="s">
        <v>55</v>
      </c>
      <c r="B170" s="4" t="s">
        <v>182</v>
      </c>
      <c r="C170" s="2">
        <v>3836</v>
      </c>
      <c r="D170" s="2">
        <v>27182</v>
      </c>
      <c r="E170" s="6">
        <f t="shared" si="4"/>
        <v>14.1122801854168</v>
      </c>
      <c r="F170" s="2">
        <v>1</v>
      </c>
      <c r="G170" s="2">
        <v>1</v>
      </c>
      <c r="H170" s="6">
        <f t="shared" si="5"/>
        <v>100</v>
      </c>
      <c r="I170" s="2">
        <v>1.3599999999999999E-2</v>
      </c>
      <c r="J170" s="2" t="s">
        <v>64</v>
      </c>
    </row>
    <row r="171" spans="1:10">
      <c r="A171" s="2" t="s">
        <v>55</v>
      </c>
      <c r="B171" s="4" t="s">
        <v>183</v>
      </c>
      <c r="C171" s="2">
        <v>4294</v>
      </c>
      <c r="D171" s="2">
        <v>32687</v>
      </c>
      <c r="E171" s="6">
        <f t="shared" si="4"/>
        <v>13.136721020589199</v>
      </c>
      <c r="F171" s="2">
        <v>0</v>
      </c>
      <c r="G171" s="2">
        <v>5</v>
      </c>
      <c r="H171" s="6">
        <f t="shared" si="5"/>
        <v>0</v>
      </c>
      <c r="I171" s="2">
        <v>0.38450000000000001</v>
      </c>
      <c r="J171" s="2" t="s">
        <v>12</v>
      </c>
    </row>
    <row r="172" spans="1:10">
      <c r="A172" s="2" t="s">
        <v>55</v>
      </c>
      <c r="B172" s="4" t="s">
        <v>184</v>
      </c>
      <c r="C172" s="2">
        <v>168</v>
      </c>
      <c r="D172" s="2">
        <v>33624</v>
      </c>
      <c r="E172" s="6">
        <f t="shared" si="4"/>
        <v>0.49964311206281198</v>
      </c>
      <c r="F172" s="2">
        <v>0</v>
      </c>
      <c r="G172" s="2">
        <v>1</v>
      </c>
      <c r="H172" s="6">
        <f t="shared" si="5"/>
        <v>0</v>
      </c>
      <c r="I172" s="2">
        <v>0.94350000000000001</v>
      </c>
      <c r="J172" s="2" t="s">
        <v>12</v>
      </c>
    </row>
    <row r="173" spans="1:10">
      <c r="A173" s="2" t="s">
        <v>55</v>
      </c>
      <c r="B173" s="4" t="s">
        <v>185</v>
      </c>
      <c r="C173" s="2">
        <v>2628</v>
      </c>
      <c r="D173" s="2">
        <v>28930</v>
      </c>
      <c r="E173" s="6">
        <f t="shared" si="4"/>
        <v>9.0839958520566899</v>
      </c>
      <c r="F173" s="2">
        <v>1</v>
      </c>
      <c r="G173" s="2">
        <v>2</v>
      </c>
      <c r="H173" s="6">
        <f t="shared" si="5"/>
        <v>50</v>
      </c>
      <c r="I173" s="2">
        <v>4.41E-2</v>
      </c>
      <c r="J173" s="2" t="s">
        <v>64</v>
      </c>
    </row>
    <row r="174" spans="1:10">
      <c r="A174" s="2" t="s">
        <v>55</v>
      </c>
      <c r="B174" s="4" t="s">
        <v>186</v>
      </c>
      <c r="C174" s="2">
        <v>3970</v>
      </c>
      <c r="D174" s="2">
        <v>35846</v>
      </c>
      <c r="E174" s="6">
        <f t="shared" si="4"/>
        <v>11.0751548289907</v>
      </c>
      <c r="F174" s="2">
        <v>1</v>
      </c>
      <c r="G174" s="2">
        <v>1</v>
      </c>
      <c r="H174" s="6">
        <f t="shared" si="5"/>
        <v>100</v>
      </c>
      <c r="I174" s="2">
        <v>4.5999999999999999E-3</v>
      </c>
      <c r="J174" s="2" t="s">
        <v>64</v>
      </c>
    </row>
    <row r="175" spans="1:10">
      <c r="A175" s="2" t="s">
        <v>55</v>
      </c>
      <c r="B175" s="4" t="s">
        <v>187</v>
      </c>
      <c r="C175" s="2">
        <v>2382</v>
      </c>
      <c r="D175" s="2">
        <v>27860</v>
      </c>
      <c r="E175" s="6">
        <f t="shared" si="4"/>
        <v>8.5498923187365392</v>
      </c>
      <c r="F175" s="2">
        <v>1</v>
      </c>
      <c r="G175" s="2">
        <v>1</v>
      </c>
      <c r="H175" s="6">
        <f t="shared" si="5"/>
        <v>100</v>
      </c>
      <c r="I175" s="2">
        <v>1.1000000000000001E-3</v>
      </c>
      <c r="J175" s="2" t="s">
        <v>64</v>
      </c>
    </row>
    <row r="176" spans="1:10">
      <c r="A176" s="2" t="s">
        <v>55</v>
      </c>
      <c r="B176" s="4" t="s">
        <v>188</v>
      </c>
      <c r="C176" s="2">
        <v>3719</v>
      </c>
      <c r="D176" s="2">
        <v>22836</v>
      </c>
      <c r="E176" s="6">
        <f t="shared" si="4"/>
        <v>16.2856892625679</v>
      </c>
      <c r="F176" s="2">
        <v>0</v>
      </c>
      <c r="G176" s="2">
        <v>1</v>
      </c>
      <c r="H176" s="6">
        <f t="shared" si="5"/>
        <v>0</v>
      </c>
      <c r="I176" s="2">
        <v>0.65920000000000001</v>
      </c>
      <c r="J176" s="2" t="s">
        <v>12</v>
      </c>
    </row>
    <row r="177" spans="1:10">
      <c r="A177" s="2" t="s">
        <v>55</v>
      </c>
      <c r="B177" s="4" t="s">
        <v>189</v>
      </c>
      <c r="C177" s="2">
        <v>6144</v>
      </c>
      <c r="D177" s="2">
        <v>46827</v>
      </c>
      <c r="E177" s="6">
        <f t="shared" si="4"/>
        <v>13.120635530783501</v>
      </c>
      <c r="F177" s="2">
        <v>0</v>
      </c>
      <c r="G177" s="2">
        <v>2</v>
      </c>
      <c r="H177" s="6">
        <f t="shared" si="5"/>
        <v>0</v>
      </c>
      <c r="I177" s="2">
        <v>0.58260000000000001</v>
      </c>
      <c r="J177" s="2" t="s">
        <v>12</v>
      </c>
    </row>
    <row r="178" spans="1:10">
      <c r="A178" s="2" t="s">
        <v>55</v>
      </c>
      <c r="B178" s="4" t="s">
        <v>190</v>
      </c>
      <c r="C178" s="2">
        <v>3147</v>
      </c>
      <c r="D178" s="2">
        <v>28087</v>
      </c>
      <c r="E178" s="6">
        <f t="shared" si="4"/>
        <v>11.2044718197031</v>
      </c>
      <c r="F178" s="2">
        <v>1</v>
      </c>
      <c r="G178" s="2">
        <v>1</v>
      </c>
      <c r="H178" s="6">
        <f t="shared" si="5"/>
        <v>100</v>
      </c>
      <c r="I178" s="2">
        <v>4.8999999999999998E-3</v>
      </c>
      <c r="J178" s="2" t="s">
        <v>64</v>
      </c>
    </row>
    <row r="179" spans="1:10">
      <c r="A179" s="2" t="s">
        <v>55</v>
      </c>
      <c r="B179" s="4" t="s">
        <v>191</v>
      </c>
      <c r="C179" s="2">
        <v>4770</v>
      </c>
      <c r="D179" s="2">
        <v>30799</v>
      </c>
      <c r="E179" s="6">
        <f t="shared" si="4"/>
        <v>15.487515828436001</v>
      </c>
      <c r="F179" s="2">
        <v>0</v>
      </c>
      <c r="G179" s="2">
        <v>4</v>
      </c>
      <c r="H179" s="6">
        <f t="shared" si="5"/>
        <v>0</v>
      </c>
      <c r="I179" s="2">
        <v>0.39190000000000003</v>
      </c>
      <c r="J179" s="2" t="s">
        <v>12</v>
      </c>
    </row>
    <row r="180" spans="1:10">
      <c r="A180" s="2" t="s">
        <v>55</v>
      </c>
      <c r="B180" s="4" t="s">
        <v>192</v>
      </c>
      <c r="C180" s="2">
        <v>2679</v>
      </c>
      <c r="D180" s="2">
        <v>21958</v>
      </c>
      <c r="E180" s="6">
        <f t="shared" si="4"/>
        <v>12.200564714454901</v>
      </c>
      <c r="F180" s="2">
        <v>0</v>
      </c>
      <c r="G180" s="2">
        <v>2</v>
      </c>
      <c r="H180" s="6">
        <f t="shared" si="5"/>
        <v>0</v>
      </c>
      <c r="I180" s="2">
        <v>0.59809999999999997</v>
      </c>
      <c r="J180" s="2" t="s">
        <v>12</v>
      </c>
    </row>
    <row r="181" spans="1:10">
      <c r="A181" s="2" t="s">
        <v>55</v>
      </c>
      <c r="B181" s="4" t="s">
        <v>193</v>
      </c>
      <c r="C181" s="2">
        <v>2456</v>
      </c>
      <c r="D181" s="2">
        <v>24191</v>
      </c>
      <c r="E181" s="6">
        <f t="shared" si="4"/>
        <v>10.152536067132401</v>
      </c>
      <c r="F181" s="2">
        <v>1</v>
      </c>
      <c r="G181" s="2">
        <v>1</v>
      </c>
      <c r="H181" s="6">
        <f t="shared" si="5"/>
        <v>100</v>
      </c>
      <c r="I181" s="2">
        <v>2.8999999999999998E-3</v>
      </c>
      <c r="J181" s="2" t="s">
        <v>64</v>
      </c>
    </row>
    <row r="182" spans="1:10">
      <c r="A182" s="2" t="s">
        <v>55</v>
      </c>
      <c r="B182" s="4" t="s">
        <v>194</v>
      </c>
      <c r="C182" s="2">
        <v>1417</v>
      </c>
      <c r="D182" s="2">
        <v>56435</v>
      </c>
      <c r="E182" s="6">
        <f t="shared" si="4"/>
        <v>2.5108531939399299</v>
      </c>
      <c r="F182" s="2">
        <v>0</v>
      </c>
      <c r="G182" s="2">
        <v>6</v>
      </c>
      <c r="H182" s="6">
        <f t="shared" si="5"/>
        <v>0</v>
      </c>
      <c r="I182" s="2">
        <v>0.69420000000000004</v>
      </c>
      <c r="J182" s="2" t="s">
        <v>12</v>
      </c>
    </row>
    <row r="183" spans="1:10">
      <c r="A183" s="2" t="s">
        <v>55</v>
      </c>
      <c r="B183" s="4" t="s">
        <v>195</v>
      </c>
      <c r="C183" s="2">
        <v>3595</v>
      </c>
      <c r="D183" s="2">
        <v>23790</v>
      </c>
      <c r="E183" s="6">
        <f t="shared" si="4"/>
        <v>15.1113913408995</v>
      </c>
      <c r="F183" s="2">
        <v>1</v>
      </c>
      <c r="G183" s="2">
        <v>1</v>
      </c>
      <c r="H183" s="6">
        <f t="shared" si="5"/>
        <v>100</v>
      </c>
      <c r="I183" s="2">
        <v>1.78E-2</v>
      </c>
      <c r="J183" s="2" t="s">
        <v>64</v>
      </c>
    </row>
    <row r="184" spans="1:10">
      <c r="A184" s="2" t="s">
        <v>55</v>
      </c>
      <c r="B184" s="4" t="s">
        <v>196</v>
      </c>
      <c r="C184" s="2">
        <v>5951</v>
      </c>
      <c r="D184" s="2">
        <v>31736</v>
      </c>
      <c r="E184" s="6">
        <f t="shared" si="4"/>
        <v>18.751575497857299</v>
      </c>
      <c r="F184" s="2">
        <v>1</v>
      </c>
      <c r="G184" s="2">
        <v>1</v>
      </c>
      <c r="H184" s="6">
        <f t="shared" si="5"/>
        <v>100</v>
      </c>
      <c r="I184" s="2">
        <v>3.7400000000000003E-2</v>
      </c>
      <c r="J184" s="2" t="s">
        <v>64</v>
      </c>
    </row>
    <row r="185" spans="1:10">
      <c r="A185" s="2" t="s">
        <v>55</v>
      </c>
      <c r="B185" s="4" t="s">
        <v>197</v>
      </c>
      <c r="C185" s="2">
        <v>10984</v>
      </c>
      <c r="D185" s="2">
        <v>62413</v>
      </c>
      <c r="E185" s="6">
        <f t="shared" si="4"/>
        <v>17.5988976655504</v>
      </c>
      <c r="F185" s="2">
        <v>0</v>
      </c>
      <c r="G185" s="2">
        <v>2</v>
      </c>
      <c r="H185" s="6">
        <f t="shared" si="5"/>
        <v>0</v>
      </c>
      <c r="I185" s="2">
        <v>0.51339999999999997</v>
      </c>
      <c r="J185" s="2" t="s">
        <v>12</v>
      </c>
    </row>
    <row r="186" spans="1:10">
      <c r="A186" s="2" t="s">
        <v>55</v>
      </c>
      <c r="B186" s="4" t="s">
        <v>198</v>
      </c>
      <c r="C186" s="2">
        <v>3412</v>
      </c>
      <c r="D186" s="2">
        <v>25244</v>
      </c>
      <c r="E186" s="6">
        <f t="shared" si="4"/>
        <v>13.516083029630799</v>
      </c>
      <c r="F186" s="2">
        <v>0</v>
      </c>
      <c r="G186" s="2">
        <v>1</v>
      </c>
      <c r="H186" s="6">
        <f t="shared" si="5"/>
        <v>0</v>
      </c>
      <c r="I186" s="2">
        <v>0.69259999999999999</v>
      </c>
      <c r="J186" s="2" t="s">
        <v>12</v>
      </c>
    </row>
    <row r="187" spans="1:10">
      <c r="A187" s="8" t="s">
        <v>55</v>
      </c>
      <c r="B187" s="9" t="s">
        <v>199</v>
      </c>
      <c r="C187" s="8">
        <v>4725</v>
      </c>
      <c r="D187" s="8">
        <v>25813</v>
      </c>
      <c r="E187" s="10">
        <f t="shared" si="4"/>
        <v>18.304730174718198</v>
      </c>
      <c r="F187" s="8">
        <v>0</v>
      </c>
      <c r="G187" s="8">
        <v>1</v>
      </c>
      <c r="H187" s="10">
        <f t="shared" si="5"/>
        <v>0</v>
      </c>
      <c r="I187" s="8">
        <v>0.63600000000000001</v>
      </c>
      <c r="J187" s="8" t="s">
        <v>12</v>
      </c>
    </row>
  </sheetData>
  <mergeCells count="7">
    <mergeCell ref="J2:J3"/>
    <mergeCell ref="A1:I1"/>
    <mergeCell ref="C2:E2"/>
    <mergeCell ref="F2:H2"/>
    <mergeCell ref="A2:A3"/>
    <mergeCell ref="B2:B3"/>
    <mergeCell ref="I2:I3"/>
  </mergeCells>
  <phoneticPr fontId="12" type="noConversion"/>
  <conditionalFormatting sqref="I2">
    <cfRule type="cellIs" dxfId="1" priority="1" operator="lessThan">
      <formula>0.05</formula>
    </cfRule>
  </conditionalFormatting>
  <conditionalFormatting sqref="I4:I187">
    <cfRule type="cellIs" dxfId="0" priority="2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ibin Wang</cp:lastModifiedBy>
  <dcterms:created xsi:type="dcterms:W3CDTF">2015-06-06T10:19:00Z</dcterms:created>
  <dcterms:modified xsi:type="dcterms:W3CDTF">2025-08-02T07:1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4D18D97550646E29655A68404008AB_42</vt:lpwstr>
  </property>
  <property fmtid="{D5CDD505-2E9C-101B-9397-08002B2CF9AE}" pid="3" name="KSOProductBuildVer">
    <vt:lpwstr>2052-7.5.1.8994</vt:lpwstr>
  </property>
</Properties>
</file>